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guye\Desktop\FINAL SUBMISSION (181129)\"/>
    </mc:Choice>
  </mc:AlternateContent>
  <bookViews>
    <workbookView xWindow="0" yWindow="0" windowWidth="19905" windowHeight="7455" tabRatio="754" activeTab="7"/>
  </bookViews>
  <sheets>
    <sheet name="S.Table S1" sheetId="1" r:id="rId1"/>
    <sheet name="S.Table S2" sheetId="16" r:id="rId2"/>
    <sheet name="S.Table S3" sheetId="5" r:id="rId3"/>
    <sheet name="S.Table S4" sheetId="7" r:id="rId4"/>
    <sheet name="S.Table S5" sheetId="9" r:id="rId5"/>
    <sheet name="S.Table S6" sheetId="8" r:id="rId6"/>
    <sheet name="S.Table S7" sheetId="11" r:id="rId7"/>
    <sheet name="S.Table S8" sheetId="10" r:id="rId8"/>
  </sheets>
  <definedNames>
    <definedName name="_xlnm._FilterDatabase" localSheetId="2" hidden="1">'S.Table S3'!$A$1:$N$82</definedName>
    <definedName name="_xlnm._FilterDatabase" localSheetId="3" hidden="1">'S.Table S4'!$A$2:$I$13</definedName>
    <definedName name="_xlnm._FilterDatabase" localSheetId="4" hidden="1">'S.Table S5'!$A$4:$M$193</definedName>
    <definedName name="_xlnm._FilterDatabase" localSheetId="6" hidden="1">'S.Table S7'!$L$1:$L$149</definedName>
    <definedName name="A" localSheetId="1">IF(#REF!="Ohnoike","A/duck/Hokkaido/"&amp;#REF!&amp;"/"&amp;#REF!,IF(#REF!="Wakkanai","A/duck/Hokkaido/W"&amp;#REF!&amp;"/"&amp;#REF!,IF(#REF!="Mongolia","A/duck/Mongolia/"&amp;#REF!&amp;"/"&amp;#REF!,#REF!)))</definedName>
    <definedName name="a" localSheetId="6">IF(#REF!="Ohnoike","A/duck/Hokkaido/"&amp;#REF!&amp;"/"&amp;#REF!,IF(#REF!="Wakkanai","A/duck/Hokkaido/W"&amp;#REF!&amp;"/"&amp;#REF!,IF(#REF!="Mongolia","A/duck/Mongolia/"&amp;#REF!&amp;"/"&amp;#REF!,#REF!)))</definedName>
    <definedName name="a" localSheetId="7">IF(#REF!="Ohnoike","A/duck/Hokkaido/"&amp;#REF!&amp;"/"&amp;#REF!,IF(#REF!="Wakkanai","A/duck/Hokkaido/W"&amp;#REF!&amp;"/"&amp;#REF!,IF(#REF!="Mongolia","A/duck/Mongolia/"&amp;#REF!&amp;"/"&amp;#REF!,#REF!)))</definedName>
    <definedName name="A">IF(#REF!="Ohnoike","A/duck/Hokkaido/"&amp;#REF!&amp;"/"&amp;#REF!,IF(#REF!="Wakkanai","A/duck/Hokkaido/W"&amp;#REF!&amp;"/"&amp;#REF!,IF(#REF!="Mongolia","A/duck/Mongolia/"&amp;#REF!&amp;"/"&amp;#REF!,#REF!)))</definedName>
    <definedName name="APMV" localSheetId="1">IF(NOT(OR(#REF!="Mongolia",#REF!="Ohnoike",#REF!="Wakkanai")),#REF!,IF(#REF!="APMV-1","NDV",#REF!)&amp;"/duck/"&amp;IF(#REF!="Ohnoike","Hokkaido/",IF(#REF!="Wakkanai","Hokkaido/W",IF(#REF!="Mongolia","Mongolia/")))&amp;#REF!&amp;"/"&amp;#REF!)</definedName>
    <definedName name="APMV" localSheetId="6">IF(NOT(OR(#REF!="Mongolia",#REF!="Ohnoike",#REF!="Wakkanai")),#REF!,IF(#REF!="APMV-1","NDV",#REF!)&amp;"/duck/"&amp;IF(#REF!="Ohnoike","Hokkaido/",IF(#REF!="Wakkanai","Hokkaido/W",IF(#REF!="Mongolia","Mongolia/")))&amp;#REF!&amp;"/"&amp;#REF!)</definedName>
    <definedName name="APMV" localSheetId="7">IF(NOT(OR(#REF!="Mongolia",#REF!="Ohnoike",#REF!="Wakkanai")),#REF!,IF(#REF!="APMV-1","NDV",#REF!)&amp;"/duck/"&amp;IF(#REF!="Ohnoike","Hokkaido/",IF(#REF!="Wakkanai","Hokkaido/W",IF(#REF!="Mongolia","Mongolia/")))&amp;#REF!&amp;"/"&amp;#REF!)</definedName>
    <definedName name="APMV">IF(NOT(OR(#REF!="Mongolia",#REF!="Ohnoike",#REF!="Wakkanai")),#REF!,IF(#REF!="APMV-1","NDV",#REF!)&amp;"/duck/"&amp;IF(#REF!="Ohnoike","Hokkaido/",IF(#REF!="Wakkanai","Hokkaido/W",IF(#REF!="Mongolia","Mongolia/")))&amp;#REF!&amp;"/"&amp;#REF!)</definedName>
    <definedName name="fsdfsd" localSheetId="1">IF(NOT(OR(#REF!="Mongolia",#REF!="Ohnoike",#REF!="Wakkanai")),#REF!,IF(#REF!="APMV-1","NDV",#REF!)&amp;"/duck/"&amp;IF(#REF!="Ohnoike","Hokkaido/",IF(#REF!="Wakkanai","Hokkaido/W",IF(#REF!="Mongolia","Mongolia/")))&amp;#REF!&amp;"/"&amp;#REF!)</definedName>
    <definedName name="fsdfsd" localSheetId="6">IF(NOT(OR(#REF!="Mongolia",#REF!="Ohnoike",#REF!="Wakkanai")),#REF!,IF(#REF!="APMV-1","NDV",#REF!)&amp;"/duck/"&amp;IF(#REF!="Ohnoike","Hokkaido/",IF(#REF!="Wakkanai","Hokkaido/W",IF(#REF!="Mongolia","Mongolia/")))&amp;#REF!&amp;"/"&amp;#REF!)</definedName>
    <definedName name="fsdfsd" localSheetId="7">IF(NOT(OR(#REF!="Mongolia",#REF!="Ohnoike",#REF!="Wakkanai")),#REF!,IF(#REF!="APMV-1","NDV",#REF!)&amp;"/duck/"&amp;IF(#REF!="Ohnoike","Hokkaido/",IF(#REF!="Wakkanai","Hokkaido/W",IF(#REF!="Mongolia","Mongolia/")))&amp;#REF!&amp;"/"&amp;#REF!)</definedName>
    <definedName name="fsdfsd">IF(NOT(OR(#REF!="Mongolia",#REF!="Ohnoike",#REF!="Wakkanai")),#REF!,IF(#REF!="APMV-1","NDV",#REF!)&amp;"/duck/"&amp;IF(#REF!="Ohnoike","Hokkaido/",IF(#REF!="Wakkanai","Hokkaido/W",IF(#REF!="Mongolia","Mongolia/")))&amp;#REF!&amp;"/"&amp;#REF!)</definedName>
    <definedName name="influ" localSheetId="1">IF(#REF!="Ohnoike","A/duck/Hokkaido/"&amp;#REF!&amp;"/"&amp;#REF!,IF(#REF!="Wakkanai","A/duck/Hokkaido/W"&amp;#REF!&amp;"/"&amp;#REF!,IF(#REF!="Mongolia","A/duck/Mongolia/"&amp;#REF!&amp;"/"&amp;#REF!,#REF!)))</definedName>
    <definedName name="influ" localSheetId="6">IF(#REF!="Ohnoike","A/duck/Hokkaido/"&amp;#REF!&amp;"/"&amp;#REF!,IF(#REF!="Wakkanai","A/duck/Hokkaido/W"&amp;#REF!&amp;"/"&amp;#REF!,IF(#REF!="Mongolia","A/duck/Mongolia/"&amp;#REF!&amp;"/"&amp;#REF!,#REF!)))</definedName>
    <definedName name="influ" localSheetId="7">IF(#REF!="Ohnoike","A/duck/Hokkaido/"&amp;#REF!&amp;"/"&amp;#REF!,IF(#REF!="Wakkanai","A/duck/Hokkaido/W"&amp;#REF!&amp;"/"&amp;#REF!,IF(#REF!="Mongolia","A/duck/Mongolia/"&amp;#REF!&amp;"/"&amp;#REF!,#REF!)))</definedName>
    <definedName name="influ">IF(#REF!="Ohnoike","A/duck/Hokkaido/"&amp;#REF!&amp;"/"&amp;#REF!,IF(#REF!="Wakkanai","A/duck/Hokkaido/W"&amp;#REF!&amp;"/"&amp;#REF!,IF(#REF!="Mongolia","A/duck/Mongolia/"&amp;#REF!&amp;"/"&amp;#REF!,#REF!)))</definedName>
    <definedName name="_xlnm.Print_Area" localSheetId="0">'S.Table S1'!$A$1:$E$255</definedName>
    <definedName name="_xlnm.Print_Area" localSheetId="1">'S.Table S2'!$A$1:$F$14</definedName>
    <definedName name="SUBTYPE" localSheetId="1">"(H"&amp;#REF!&amp;"N"&amp;#REF!&amp;")"</definedName>
    <definedName name="SUBTYPE" localSheetId="6">"(H"&amp;#REF!&amp;"N"&amp;#REF!&amp;")"</definedName>
    <definedName name="SUBTYPE" localSheetId="7">"(H"&amp;#REF!&amp;"N"&amp;#REF!&amp;")"</definedName>
    <definedName name="SUBTYPE">"(H"&amp;#REF!&amp;"N"&amp;#REF!&amp;")"</definedName>
    <definedName name="xdata2" localSheetId="1" hidden="1">1.25+'S.Table S2'!xlstatbox1*-0.0007153075822604</definedName>
    <definedName name="xdata2" localSheetId="7" hidden="1">1.25+[0]!xlstatbox1*-0.0007153075822604</definedName>
    <definedName name="xdata2" hidden="1">1.25+[0]!xlstatbox1*-0.0007153075822604</definedName>
    <definedName name="xdata5" localSheetId="1" hidden="1">1.25+'S.Table S2'!xlstatbox4*-0.0007153075822604</definedName>
    <definedName name="xdata5" localSheetId="7" hidden="1">1.25+[0]!xlstatbox4*-0.0007153075822604</definedName>
    <definedName name="xdata5" hidden="1">1.25+[0]!xlstatbox4*-0.0007153075822604</definedName>
    <definedName name="xdata8" localSheetId="1" hidden="1">1.25+'S.Table S2'!xlstatbox7*-0.0007153075822604</definedName>
    <definedName name="xdata8" localSheetId="7" hidden="1">1.25+[0]!xlstatbox7*-0.0007153075822604</definedName>
    <definedName name="xdata8" hidden="1">1.25+[0]!xlstatbox7*-0.0007153075822604</definedName>
    <definedName name="xlstatbox1" localSheetId="1" hidden="1">(ROW(OFFSET(#REF!,0,0,700,1))-1)</definedName>
    <definedName name="xlstatbox1" hidden="1">(ROW(OFFSET(#REF!,0,0,700,1))-1)</definedName>
    <definedName name="xlstatbox4" localSheetId="1" hidden="1">(ROW(OFFSET(#REF!,0,0,700,1))-1)</definedName>
    <definedName name="xlstatbox4" hidden="1">(ROW(OFFSET(#REF!,0,0,700,1))-1)</definedName>
    <definedName name="xlstatbox7" localSheetId="1" hidden="1">(ROW(OFFSET(#REF!,0,0,700,1))-1)</definedName>
    <definedName name="xlstatbox7" hidden="1">(ROW(OFFSET(#REF!,0,0,700,1))-1)</definedName>
    <definedName name="ydata3" localSheetId="1" hidden="1">IF('S.Table S2'!xlstatbox1/2-INT('S.Table S2'!xlstatbox1/2)&lt;0.1,4,0.02)</definedName>
    <definedName name="ydata3" localSheetId="7" hidden="1">IF([0]!xlstatbox1/2-INT([0]!xlstatbox1/2)&lt;0.1,4,0.02)</definedName>
    <definedName name="ydata3" hidden="1">IF([0]!xlstatbox1/2-INT([0]!xlstatbox1/2)&lt;0.1,4,0.02)</definedName>
    <definedName name="ydata6" localSheetId="1" hidden="1">IF('S.Table S2'!xlstatbox4/2-INT('S.Table S2'!xlstatbox4/2)&lt;0.1,32,0.02)</definedName>
    <definedName name="ydata6" localSheetId="7" hidden="1">IF([0]!xlstatbox4/2-INT([0]!xlstatbox4/2)&lt;0.1,32,0.02)</definedName>
    <definedName name="ydata6" hidden="1">IF([0]!xlstatbox4/2-INT([0]!xlstatbox4/2)&lt;0.1,32,0.02)</definedName>
    <definedName name="ydata9" localSheetId="1" hidden="1">IF('S.Table S2'!xlstatbox7/2-INT('S.Table S2'!xlstatbox7/2)&lt;0.1,8,0.02)</definedName>
    <definedName name="ydata9" localSheetId="7" hidden="1">IF([0]!xlstatbox7/2-INT([0]!xlstatbox7/2)&lt;0.1,8,0.02)</definedName>
    <definedName name="ydata9" hidden="1">IF([0]!xlstatbox7/2-INT([0]!xlstatbox7/2)&lt;0.1,8,0.02)</definedName>
  </definedNames>
  <calcPr calcId="152511"/>
</workbook>
</file>

<file path=xl/calcChain.xml><?xml version="1.0" encoding="utf-8"?>
<calcChain xmlns="http://schemas.openxmlformats.org/spreadsheetml/2006/main">
  <c r="E11" i="16" l="1"/>
  <c r="F11" i="16"/>
</calcChain>
</file>

<file path=xl/sharedStrings.xml><?xml version="1.0" encoding="utf-8"?>
<sst xmlns="http://schemas.openxmlformats.org/spreadsheetml/2006/main" count="4590" uniqueCount="1143">
  <si>
    <t>FAO</t>
  </si>
  <si>
    <t>FAO/CDC</t>
  </si>
  <si>
    <t>CDC</t>
  </si>
  <si>
    <t>NA</t>
  </si>
  <si>
    <t>Year</t>
  </si>
  <si>
    <t>Province</t>
  </si>
  <si>
    <t>NP</t>
  </si>
  <si>
    <t>H5N1</t>
  </si>
  <si>
    <t>2.3.2.1c</t>
  </si>
  <si>
    <t>H5N6</t>
  </si>
  <si>
    <t>2.3.4.4</t>
  </si>
  <si>
    <t>LC069951</t>
  </si>
  <si>
    <t>Thua Thien-Hue</t>
  </si>
  <si>
    <t>LC069952</t>
  </si>
  <si>
    <t>LC086330</t>
  </si>
  <si>
    <t>LC194840</t>
  </si>
  <si>
    <t>Vinh Long</t>
  </si>
  <si>
    <t>LC194848</t>
  </si>
  <si>
    <t>LC194816</t>
  </si>
  <si>
    <t>A/duck/Vietnam/HU3-16/2015</t>
  </si>
  <si>
    <t>LC194824</t>
  </si>
  <si>
    <t>A/chicken/Vietnam/HU3-67/2015</t>
  </si>
  <si>
    <t>LC194832</t>
  </si>
  <si>
    <t>A/chicken/Vietnam/HU3-83/2015</t>
  </si>
  <si>
    <t>LC339724</t>
  </si>
  <si>
    <t>A/chicken/Vietnam/HU4-42/2015</t>
  </si>
  <si>
    <t>LC364274</t>
  </si>
  <si>
    <t>A/duck/Vietnam/HU8-1561/2017</t>
  </si>
  <si>
    <t>LC364290</t>
  </si>
  <si>
    <t>A/goose/Vietnam/HU8-1596/2017</t>
  </si>
  <si>
    <t>LC364306</t>
  </si>
  <si>
    <t>A/duck/Vietnam/HU8-1621/2017</t>
  </si>
  <si>
    <t>LC364338</t>
  </si>
  <si>
    <t>A/duck/Vietnam/HU8-1817/2017</t>
  </si>
  <si>
    <t>LC363981</t>
  </si>
  <si>
    <t>A/duck/Vietnam/HU5-1571/2016</t>
  </si>
  <si>
    <t>LC363989</t>
  </si>
  <si>
    <t>A/duck/Vietnam/HU5-1572/2016</t>
  </si>
  <si>
    <t>LC363997</t>
  </si>
  <si>
    <t>A/duck/Vietnam/HU5-1573/2016</t>
  </si>
  <si>
    <t>LC364005</t>
  </si>
  <si>
    <t>A/duck/Vietnam/HU5-1574/2016</t>
  </si>
  <si>
    <t>LC364013</t>
  </si>
  <si>
    <t>A/duck/Vietnam/HU5-1575/2016</t>
  </si>
  <si>
    <t>Lang Son</t>
  </si>
  <si>
    <t>LC331864</t>
  </si>
  <si>
    <t>A/chicken/Vietnam/HU4-1312/2015</t>
  </si>
  <si>
    <t>LC331872</t>
  </si>
  <si>
    <t>A/chicken/Vietnam/HU4-1316/2015</t>
  </si>
  <si>
    <t>LC331880</t>
  </si>
  <si>
    <t>A/chicken/Vietnam/HU4-1326/2015</t>
  </si>
  <si>
    <t>LC331888</t>
  </si>
  <si>
    <t>A/chicken/Vietnam/HU4-1328/2015</t>
  </si>
  <si>
    <t>LC364282</t>
  </si>
  <si>
    <t>A/muscovy_duck/Vietnam/HU8-1569/2017</t>
  </si>
  <si>
    <t>LC364314</t>
  </si>
  <si>
    <t>A/muscovy_duck/Vietnam/HU8-1670/2017</t>
  </si>
  <si>
    <t>LC364330</t>
  </si>
  <si>
    <t>A/muscovy_duck/Vietnam/HU8-1751/2017</t>
  </si>
  <si>
    <t>LC363973</t>
  </si>
  <si>
    <t>LC364029</t>
  </si>
  <si>
    <t>A/muscovy_duck/Vietnam/HU7-17/2017</t>
  </si>
  <si>
    <t>LC364037</t>
  </si>
  <si>
    <t>A/muscovy_duck/Vietnam/HU7-20/2017</t>
  </si>
  <si>
    <t>LC364045</t>
  </si>
  <si>
    <t>A/muscovy_duck/Vietnam/HU7-23/2017</t>
  </si>
  <si>
    <t>PB2</t>
  </si>
  <si>
    <t>LC041310</t>
  </si>
  <si>
    <t>LC069832</t>
  </si>
  <si>
    <t>LC069833</t>
  </si>
  <si>
    <t>LC069834</t>
  </si>
  <si>
    <t>LC069835</t>
  </si>
  <si>
    <t>LC194836</t>
  </si>
  <si>
    <t>LC194844</t>
  </si>
  <si>
    <t>LC194812</t>
  </si>
  <si>
    <t>LC194820</t>
  </si>
  <si>
    <t>LC194828</t>
  </si>
  <si>
    <t>LC339720</t>
  </si>
  <si>
    <t>LC364270</t>
  </si>
  <si>
    <t>LC364286</t>
  </si>
  <si>
    <t>LC364302</t>
  </si>
  <si>
    <t>LC364334</t>
  </si>
  <si>
    <t>LC363977</t>
  </si>
  <si>
    <t>LC363985</t>
  </si>
  <si>
    <t>LC363993</t>
  </si>
  <si>
    <t>LC364001</t>
  </si>
  <si>
    <t>LC364009</t>
  </si>
  <si>
    <t>LC331860</t>
  </si>
  <si>
    <t>LC331868</t>
  </si>
  <si>
    <t>LC331876</t>
  </si>
  <si>
    <t>LC331884</t>
  </si>
  <si>
    <t>LC364278</t>
  </si>
  <si>
    <t>LC364310</t>
  </si>
  <si>
    <t>LC364326</t>
  </si>
  <si>
    <t>LC363969</t>
  </si>
  <si>
    <t>LC364025</t>
  </si>
  <si>
    <t>LC364033</t>
  </si>
  <si>
    <t>LC364041</t>
  </si>
  <si>
    <t>HA</t>
  </si>
  <si>
    <t>LC041308</t>
  </si>
  <si>
    <t>LC041317</t>
  </si>
  <si>
    <t>LC041319</t>
  </si>
  <si>
    <t>LC041321</t>
  </si>
  <si>
    <t>LC041323</t>
  </si>
  <si>
    <t>LC041313</t>
  </si>
  <si>
    <t>LC115020</t>
  </si>
  <si>
    <t>A/chicken/Vietnam/HU3-881/2015</t>
  </si>
  <si>
    <t>LC115021</t>
  </si>
  <si>
    <t>A/chicken/Vietnam/HU3-1055/2015</t>
  </si>
  <si>
    <t>LC194839</t>
  </si>
  <si>
    <t>LC194847</t>
  </si>
  <si>
    <t>LC194815</t>
  </si>
  <si>
    <t>LC194823</t>
  </si>
  <si>
    <t>LC194831</t>
  </si>
  <si>
    <t>LC339723</t>
  </si>
  <si>
    <t>LC364273</t>
  </si>
  <si>
    <t>LC364289</t>
  </si>
  <si>
    <t>LC364305</t>
  </si>
  <si>
    <t>LC364337</t>
  </si>
  <si>
    <t>LC363980</t>
  </si>
  <si>
    <t>LC363988</t>
  </si>
  <si>
    <t>LC363996</t>
  </si>
  <si>
    <t>LC364004</t>
  </si>
  <si>
    <t>LC364012</t>
  </si>
  <si>
    <t>LC115016</t>
  </si>
  <si>
    <t>A/muscovy_duck/Vietnam/HU3-21/2015</t>
  </si>
  <si>
    <t>LC115017</t>
  </si>
  <si>
    <t>A/muscovy_duck/Vietnam/HU3-159/2015</t>
  </si>
  <si>
    <t>LC115018</t>
  </si>
  <si>
    <t>A/muscovy_duck/Vietnam/HU3-355/2015</t>
  </si>
  <si>
    <t>LC115019</t>
  </si>
  <si>
    <t>A/duck/Vietnam/HU3-562/2015</t>
  </si>
  <si>
    <t>LC331863</t>
  </si>
  <si>
    <t>LC331871</t>
  </si>
  <si>
    <t>LC331879</t>
  </si>
  <si>
    <t>LC331887</t>
  </si>
  <si>
    <t>LC364281</t>
  </si>
  <si>
    <t>LC364313</t>
  </si>
  <si>
    <t>LC364329</t>
  </si>
  <si>
    <t>LC363972</t>
  </si>
  <si>
    <t>LC364028</t>
  </si>
  <si>
    <t>LC364036</t>
  </si>
  <si>
    <t>LC364044</t>
  </si>
  <si>
    <t>M</t>
  </si>
  <si>
    <t>LC041315</t>
  </si>
  <si>
    <t>LC070006</t>
  </si>
  <si>
    <t>LC070007</t>
  </si>
  <si>
    <t>LC070009</t>
  </si>
  <si>
    <t>LC070008</t>
  </si>
  <si>
    <t>LC194842</t>
  </si>
  <si>
    <t>LC194850</t>
  </si>
  <si>
    <t>LC194818</t>
  </si>
  <si>
    <t>LC194826</t>
  </si>
  <si>
    <t>LC194834</t>
  </si>
  <si>
    <t>LC339726</t>
  </si>
  <si>
    <t>LC364276</t>
  </si>
  <si>
    <t>LC364292</t>
  </si>
  <si>
    <t>LC364308</t>
  </si>
  <si>
    <t>LC364340</t>
  </si>
  <si>
    <t>LC363983</t>
  </si>
  <si>
    <t>LC363991</t>
  </si>
  <si>
    <t>LC363999</t>
  </si>
  <si>
    <t>LC364007</t>
  </si>
  <si>
    <t>LC364015</t>
  </si>
  <si>
    <t>LC331866</t>
  </si>
  <si>
    <t>LC331874</t>
  </si>
  <si>
    <t>LC331882</t>
  </si>
  <si>
    <t>LC331890</t>
  </si>
  <si>
    <t>LC364284</t>
  </si>
  <si>
    <t>LC364316</t>
  </si>
  <si>
    <t>LC364332</t>
  </si>
  <si>
    <t>LC363975</t>
  </si>
  <si>
    <t>LC364031</t>
  </si>
  <si>
    <t>LC364039</t>
  </si>
  <si>
    <t>LC364047</t>
  </si>
  <si>
    <t>LC041309</t>
  </si>
  <si>
    <t>LC041314</t>
  </si>
  <si>
    <t>LC041318</t>
  </si>
  <si>
    <t>LC041320</t>
  </si>
  <si>
    <t>LC041322</t>
  </si>
  <si>
    <t>LC041324</t>
  </si>
  <si>
    <t>LC194841</t>
  </si>
  <si>
    <t>LC194849</t>
  </si>
  <si>
    <t>LC194817</t>
  </si>
  <si>
    <t>LC194825</t>
  </si>
  <si>
    <t>LC194833</t>
  </si>
  <si>
    <t>LC339725</t>
  </si>
  <si>
    <t>LC364275</t>
  </si>
  <si>
    <t>LC364291</t>
  </si>
  <si>
    <t>LC364307</t>
  </si>
  <si>
    <t>LC364339</t>
  </si>
  <si>
    <t>LC363982</t>
  </si>
  <si>
    <t>LC363990</t>
  </si>
  <si>
    <t>LC364006</t>
  </si>
  <si>
    <t>LC363998</t>
  </si>
  <si>
    <t>LC364014</t>
  </si>
  <si>
    <t>LC331865</t>
  </si>
  <si>
    <t>LC331873</t>
  </si>
  <si>
    <t>LC331881</t>
  </si>
  <si>
    <t>LC331889</t>
  </si>
  <si>
    <t>LC364283</t>
  </si>
  <si>
    <t>LC364315</t>
  </si>
  <si>
    <t>LC364331</t>
  </si>
  <si>
    <t>LC363974</t>
  </si>
  <si>
    <t>LC364030</t>
  </si>
  <si>
    <t>LC364038</t>
  </si>
  <si>
    <t>LC364046</t>
  </si>
  <si>
    <t>NS</t>
  </si>
  <si>
    <t>LC070037</t>
  </si>
  <si>
    <t>LC070038</t>
  </si>
  <si>
    <t>LC070039</t>
  </si>
  <si>
    <t>LC070040</t>
  </si>
  <si>
    <t>LC194819</t>
  </si>
  <si>
    <t>LC194827</t>
  </si>
  <si>
    <t>LC194835</t>
  </si>
  <si>
    <t>LC194851</t>
  </si>
  <si>
    <t>LC194843</t>
  </si>
  <si>
    <t>LC339727</t>
  </si>
  <si>
    <t>LC364277</t>
  </si>
  <si>
    <t>LC364293</t>
  </si>
  <si>
    <t>LC364309</t>
  </si>
  <si>
    <t>LC364341</t>
  </si>
  <si>
    <t>LC363984</t>
  </si>
  <si>
    <t>LC363992</t>
  </si>
  <si>
    <t>LC364000</t>
  </si>
  <si>
    <t>LC364008</t>
  </si>
  <si>
    <t>LC364016</t>
  </si>
  <si>
    <t>LC331867</t>
  </si>
  <si>
    <t>LC331875</t>
  </si>
  <si>
    <t>LC331883</t>
  </si>
  <si>
    <t>LC331891</t>
  </si>
  <si>
    <t>LC364285</t>
  </si>
  <si>
    <t>LC364317</t>
  </si>
  <si>
    <t>LC364333</t>
  </si>
  <si>
    <t>LC363976</t>
  </si>
  <si>
    <t>LC364032</t>
  </si>
  <si>
    <t>LC364040</t>
  </si>
  <si>
    <t>LC364048</t>
  </si>
  <si>
    <t>PA</t>
  </si>
  <si>
    <t>LC041312</t>
  </si>
  <si>
    <t>LC069895</t>
  </si>
  <si>
    <t>LC069896</t>
  </si>
  <si>
    <t>LC069897</t>
  </si>
  <si>
    <t>LC069898</t>
  </si>
  <si>
    <t>LC194838</t>
  </si>
  <si>
    <t>LC194846</t>
  </si>
  <si>
    <t>LC194814</t>
  </si>
  <si>
    <t>LC194822</t>
  </si>
  <si>
    <t>LC194830</t>
  </si>
  <si>
    <t>LC339722</t>
  </si>
  <si>
    <t>LC364272</t>
  </si>
  <si>
    <t>LC364288</t>
  </si>
  <si>
    <t>LC364304</t>
  </si>
  <si>
    <t>LC364336</t>
  </si>
  <si>
    <t>LC363979</t>
  </si>
  <si>
    <t>LC363987</t>
  </si>
  <si>
    <t>LC363995</t>
  </si>
  <si>
    <t>LC364003</t>
  </si>
  <si>
    <t>LC364011</t>
  </si>
  <si>
    <t>LC331862</t>
  </si>
  <si>
    <t>LC331870</t>
  </si>
  <si>
    <t>LC331878</t>
  </si>
  <si>
    <t>LC331886</t>
  </si>
  <si>
    <t>LC364280</t>
  </si>
  <si>
    <t>LC364312</t>
  </si>
  <si>
    <t>LC364328</t>
  </si>
  <si>
    <t>LC363971</t>
  </si>
  <si>
    <t>LC364027</t>
  </si>
  <si>
    <t>LC364035</t>
  </si>
  <si>
    <t>LC364043</t>
  </si>
  <si>
    <t>PB1</t>
  </si>
  <si>
    <t>LC041311</t>
  </si>
  <si>
    <t>LC069864</t>
  </si>
  <si>
    <t>LC069865</t>
  </si>
  <si>
    <t>LC069866</t>
  </si>
  <si>
    <t>LC069867</t>
  </si>
  <si>
    <t>LC194837</t>
  </si>
  <si>
    <t>LC194845</t>
  </si>
  <si>
    <t>LC194813</t>
  </si>
  <si>
    <t>LC194821</t>
  </si>
  <si>
    <t>LC194829</t>
  </si>
  <si>
    <t>LC364271</t>
  </si>
  <si>
    <t>LC364287</t>
  </si>
  <si>
    <t>LC364303</t>
  </si>
  <si>
    <t>LC364335</t>
  </si>
  <si>
    <t>LC363978</t>
  </si>
  <si>
    <t>LC363986</t>
  </si>
  <si>
    <t>LC363994</t>
  </si>
  <si>
    <t>LC364002</t>
  </si>
  <si>
    <t>LC364010</t>
  </si>
  <si>
    <t>LC331861</t>
  </si>
  <si>
    <t>LC331869</t>
  </si>
  <si>
    <t>LC331877</t>
  </si>
  <si>
    <t>LC331885</t>
  </si>
  <si>
    <t>LC364279</t>
  </si>
  <si>
    <t>LC364311</t>
  </si>
  <si>
    <t>LC364327</t>
  </si>
  <si>
    <t>LC363970</t>
  </si>
  <si>
    <t>LC364026</t>
  </si>
  <si>
    <t>LC364034</t>
  </si>
  <si>
    <t>LC364042</t>
  </si>
  <si>
    <t>LC167735</t>
  </si>
  <si>
    <t>A/chicken/Vietnam/HU3-1317/2015</t>
  </si>
  <si>
    <t>LC167567</t>
  </si>
  <si>
    <t>LC167575</t>
  </si>
  <si>
    <t>A/duck/Vietnam/HU3-617/2015</t>
  </si>
  <si>
    <t>LC167599</t>
  </si>
  <si>
    <t>A/chicken/Vietnam/HU3-721/2015</t>
  </si>
  <si>
    <t>LC167607</t>
  </si>
  <si>
    <t>A/environment/Vietnam/HU3-726/2015</t>
  </si>
  <si>
    <t>LC167623</t>
  </si>
  <si>
    <t>LC167583</t>
  </si>
  <si>
    <t>LC167559</t>
  </si>
  <si>
    <t>LC167551</t>
  </si>
  <si>
    <t>LC167527</t>
  </si>
  <si>
    <t>A/duck/Vietnam/HU3-567/2015</t>
  </si>
  <si>
    <t>LC167535</t>
  </si>
  <si>
    <t>A/duck/Vietnam/HU3-574/2015</t>
  </si>
  <si>
    <t>LC167543</t>
  </si>
  <si>
    <t>LC167591</t>
  </si>
  <si>
    <t>A/duck/Vietnam/HU3-708/2015</t>
  </si>
  <si>
    <t>LC167503</t>
  </si>
  <si>
    <t>A/duck/Vietnam/HU3-386/2015</t>
  </si>
  <si>
    <t>LC167751</t>
  </si>
  <si>
    <t>LC167719</t>
  </si>
  <si>
    <t>A/duck/Vietnam/HU3-1265/2015</t>
  </si>
  <si>
    <t>LC167767</t>
  </si>
  <si>
    <t>LC167759</t>
  </si>
  <si>
    <t>LC167775</t>
  </si>
  <si>
    <t>A/environment/Vietnam/HU3-1485/2015</t>
  </si>
  <si>
    <t>LC167711</t>
  </si>
  <si>
    <t>A/duck/Vietnam/HU3-1126/2015</t>
  </si>
  <si>
    <t>LC167791</t>
  </si>
  <si>
    <t>LC167703</t>
  </si>
  <si>
    <t>LC167799</t>
  </si>
  <si>
    <t>LC167631</t>
  </si>
  <si>
    <t>A/chicken/Vietnam/HU3-770/2015</t>
  </si>
  <si>
    <t>LC167807</t>
  </si>
  <si>
    <t>A/chicken/Vietnam/HU3-Z12/2015</t>
  </si>
  <si>
    <t>LC167783</t>
  </si>
  <si>
    <t>A/chicken/Vietnam/HU3-1518/2015</t>
  </si>
  <si>
    <t>LC167639</t>
  </si>
  <si>
    <t>A/chicken/Vietnam/HU3-800/2015</t>
  </si>
  <si>
    <t>LC167727</t>
  </si>
  <si>
    <t>A/chicken/Vietnam/HU3-1308/2015</t>
  </si>
  <si>
    <t>LC167743</t>
  </si>
  <si>
    <t>LC167655</t>
  </si>
  <si>
    <t>A/environment/Vietnam/HU3-861/2015</t>
  </si>
  <si>
    <t>LC167519</t>
  </si>
  <si>
    <t>A/environment/Vietnam/HU3-490/2015</t>
  </si>
  <si>
    <t>LC167671</t>
  </si>
  <si>
    <t>A/chicken/Vietnam/HU3-885/2015</t>
  </si>
  <si>
    <t>LC167679</t>
  </si>
  <si>
    <t>A/duck/Vietnam/HU3-898/2015</t>
  </si>
  <si>
    <t>LC167663</t>
  </si>
  <si>
    <t>A/chicken/Vietnam/HU3-879/2015</t>
  </si>
  <si>
    <t>LC167615</t>
  </si>
  <si>
    <t>A/chicken/Vietnam/HU3-737/2015</t>
  </si>
  <si>
    <t>LC167511</t>
  </si>
  <si>
    <t>A/duck/Vietnam/HU3-408/2015</t>
  </si>
  <si>
    <t>LC167667</t>
  </si>
  <si>
    <t>LC167659</t>
  </si>
  <si>
    <t>LC167675</t>
  </si>
  <si>
    <t>LC167699</t>
  </si>
  <si>
    <t>LC167739</t>
  </si>
  <si>
    <t>LC167771</t>
  </si>
  <si>
    <t>LC167603</t>
  </si>
  <si>
    <t>LC167595</t>
  </si>
  <si>
    <t>LC167507</t>
  </si>
  <si>
    <t>LC167563</t>
  </si>
  <si>
    <t>LC167571</t>
  </si>
  <si>
    <t>LC167499</t>
  </si>
  <si>
    <t>LC167587</t>
  </si>
  <si>
    <t>LC167755</t>
  </si>
  <si>
    <t>LC167763</t>
  </si>
  <si>
    <t>LC167715</t>
  </si>
  <si>
    <t>LC167523</t>
  </si>
  <si>
    <t>LC167635</t>
  </si>
  <si>
    <t>LC167707</t>
  </si>
  <si>
    <t>LC167779</t>
  </si>
  <si>
    <t>LC167619</t>
  </si>
  <si>
    <t>LC167795</t>
  </si>
  <si>
    <t>LC167627</t>
  </si>
  <si>
    <t>LC167803</t>
  </si>
  <si>
    <t>LC167787</t>
  </si>
  <si>
    <t>LC167723</t>
  </si>
  <si>
    <t>LC167731</t>
  </si>
  <si>
    <t>LC167651</t>
  </si>
  <si>
    <t>LC167747</t>
  </si>
  <si>
    <t>LC167515</t>
  </si>
  <si>
    <t>LC167555</t>
  </si>
  <si>
    <t>LC167539</t>
  </si>
  <si>
    <t>LC167579</t>
  </si>
  <si>
    <t>LC167531</t>
  </si>
  <si>
    <t>LC167547</t>
  </si>
  <si>
    <t>LC167611</t>
  </si>
  <si>
    <t>LC167604</t>
  </si>
  <si>
    <t>LC167596</t>
  </si>
  <si>
    <t>LC167620</t>
  </si>
  <si>
    <t>LC167780</t>
  </si>
  <si>
    <t>LC167708</t>
  </si>
  <si>
    <t>LC167796</t>
  </si>
  <si>
    <t>LC167804</t>
  </si>
  <si>
    <t>LC167772</t>
  </si>
  <si>
    <t>LC167628</t>
  </si>
  <si>
    <t>LC167636</t>
  </si>
  <si>
    <t>LC167732</t>
  </si>
  <si>
    <t>LC167724</t>
  </si>
  <si>
    <t>LC167788</t>
  </si>
  <si>
    <t>LC167700</t>
  </si>
  <si>
    <t>LC167740</t>
  </si>
  <si>
    <t>LC167652</t>
  </si>
  <si>
    <t>LC167764</t>
  </si>
  <si>
    <t>LC167756</t>
  </si>
  <si>
    <t>LC167716</t>
  </si>
  <si>
    <t>LC167748</t>
  </si>
  <si>
    <t>LC167516</t>
  </si>
  <si>
    <t>LC167676</t>
  </si>
  <si>
    <t>LC167660</t>
  </si>
  <si>
    <t>LC167668</t>
  </si>
  <si>
    <t>LC167548</t>
  </si>
  <si>
    <t>LC167556</t>
  </si>
  <si>
    <t>LC167524</t>
  </si>
  <si>
    <t>LC167532</t>
  </si>
  <si>
    <t>LC167540</t>
  </si>
  <si>
    <t>LC167580</t>
  </si>
  <si>
    <t>LC167572</t>
  </si>
  <si>
    <t>LC167564</t>
  </si>
  <si>
    <t>LC167500</t>
  </si>
  <si>
    <t>LC167588</t>
  </si>
  <si>
    <t>LC167612</t>
  </si>
  <si>
    <t>LC167508</t>
  </si>
  <si>
    <t>LC339721</t>
  </si>
  <si>
    <t>LC167805</t>
  </si>
  <si>
    <t>LC167797</t>
  </si>
  <si>
    <t>LC167637</t>
  </si>
  <si>
    <t>LC167789</t>
  </si>
  <si>
    <t>LC167773</t>
  </si>
  <si>
    <t>LC167709</t>
  </si>
  <si>
    <t>LC167629</t>
  </si>
  <si>
    <t>LC167597</t>
  </si>
  <si>
    <t>LC167605</t>
  </si>
  <si>
    <t>LC167621</t>
  </si>
  <si>
    <t>LC167781</t>
  </si>
  <si>
    <t>LC167725</t>
  </si>
  <si>
    <t>LC167733</t>
  </si>
  <si>
    <t>LC167701</t>
  </si>
  <si>
    <t>LC167741</t>
  </si>
  <si>
    <t>LC167653</t>
  </si>
  <si>
    <t>LC167517</t>
  </si>
  <si>
    <t>LC167757</t>
  </si>
  <si>
    <t>LC167749</t>
  </si>
  <si>
    <t>LC167765</t>
  </si>
  <si>
    <t>LC167717</t>
  </si>
  <si>
    <t>LC167669</t>
  </si>
  <si>
    <t>LC167661</t>
  </si>
  <si>
    <t>LC167677</t>
  </si>
  <si>
    <t>LC167581</t>
  </si>
  <si>
    <t>LC167525</t>
  </si>
  <si>
    <t>LC167557</t>
  </si>
  <si>
    <t>LC167541</t>
  </si>
  <si>
    <t>LC167533</t>
  </si>
  <si>
    <t>LC167549</t>
  </si>
  <si>
    <t>LC167573</t>
  </si>
  <si>
    <t>LC167565</t>
  </si>
  <si>
    <t>LC167501</t>
  </si>
  <si>
    <t>LC167589</t>
  </si>
  <si>
    <t>LC167613</t>
  </si>
  <si>
    <t>LC167509</t>
  </si>
  <si>
    <t>LC167510</t>
  </si>
  <si>
    <t>LC167614</t>
  </si>
  <si>
    <t>LC167566</t>
  </si>
  <si>
    <t>LC167574</t>
  </si>
  <si>
    <t>LC167502</t>
  </si>
  <si>
    <t>LC167590</t>
  </si>
  <si>
    <t>LC167558</t>
  </si>
  <si>
    <t>LC167550</t>
  </si>
  <si>
    <t>LC167582</t>
  </si>
  <si>
    <t>LC167526</t>
  </si>
  <si>
    <t>LC167534</t>
  </si>
  <si>
    <t>LC167542</t>
  </si>
  <si>
    <t>LC167734</t>
  </si>
  <si>
    <t>LC167726</t>
  </si>
  <si>
    <t>LC167710</t>
  </si>
  <si>
    <t>LC167630</t>
  </si>
  <si>
    <t>LC167638</t>
  </si>
  <si>
    <t>LC167654</t>
  </si>
  <si>
    <t>LC167742</t>
  </si>
  <si>
    <t>LC167702</t>
  </si>
  <si>
    <t>LC167798</t>
  </si>
  <si>
    <t>LC167790</t>
  </si>
  <si>
    <t>LC167774</t>
  </si>
  <si>
    <t>LC167806</t>
  </si>
  <si>
    <t>LC167606</t>
  </si>
  <si>
    <t>LC167598</t>
  </si>
  <si>
    <t>LC167622</t>
  </si>
  <si>
    <t>LC167782</t>
  </si>
  <si>
    <t>LC167518</t>
  </si>
  <si>
    <t>LC167718</t>
  </si>
  <si>
    <t>LC167758</t>
  </si>
  <si>
    <t>LC167766</t>
  </si>
  <si>
    <t>LC167750</t>
  </si>
  <si>
    <t>LC167670</t>
  </si>
  <si>
    <t>LC167678</t>
  </si>
  <si>
    <t>LC167662</t>
  </si>
  <si>
    <t>LC167616</t>
  </si>
  <si>
    <t>LC167520</t>
  </si>
  <si>
    <t>LC167760</t>
  </si>
  <si>
    <t>LC167768</t>
  </si>
  <si>
    <t>LC167720</t>
  </si>
  <si>
    <t>LC167752</t>
  </si>
  <si>
    <t>LC167744</t>
  </si>
  <si>
    <t>LC167776</t>
  </si>
  <si>
    <t>LC167712</t>
  </si>
  <si>
    <t>LC167632</t>
  </si>
  <si>
    <t>LC167640</t>
  </si>
  <si>
    <t>LC167608</t>
  </si>
  <si>
    <t>LC167624</t>
  </si>
  <si>
    <t>LC167784</t>
  </si>
  <si>
    <t>LC167600</t>
  </si>
  <si>
    <t>LC167736</t>
  </si>
  <si>
    <t>LC167728</t>
  </si>
  <si>
    <t>LC167704</t>
  </si>
  <si>
    <t>LC167656</t>
  </si>
  <si>
    <t>LC167792</t>
  </si>
  <si>
    <t>LC167800</t>
  </si>
  <si>
    <t>LC167808</t>
  </si>
  <si>
    <t>LC167672</t>
  </si>
  <si>
    <t>LC167680</t>
  </si>
  <si>
    <t>LC167664</t>
  </si>
  <si>
    <t>LC167504</t>
  </si>
  <si>
    <t>LC167592</t>
  </si>
  <si>
    <t>LC167568</t>
  </si>
  <si>
    <t>LC167576</t>
  </si>
  <si>
    <t>LC167560</t>
  </si>
  <si>
    <t>LC167552</t>
  </si>
  <si>
    <t>LC167584</t>
  </si>
  <si>
    <t>LC167528</t>
  </si>
  <si>
    <t>LC167536</t>
  </si>
  <si>
    <t>LC167544</t>
  </si>
  <si>
    <t>LC167512</t>
  </si>
  <si>
    <t>LC167513</t>
  </si>
  <si>
    <t>MP</t>
  </si>
  <si>
    <t>LC167617</t>
  </si>
  <si>
    <t>LC167537</t>
  </si>
  <si>
    <t>LC167529</t>
  </si>
  <si>
    <t>LC167545</t>
  </si>
  <si>
    <t>LC167561</t>
  </si>
  <si>
    <t>LC167553</t>
  </si>
  <si>
    <t>LC167585</t>
  </si>
  <si>
    <t>LC167593</t>
  </si>
  <si>
    <t>LC167505</t>
  </si>
  <si>
    <t>LC167577</t>
  </si>
  <si>
    <t>LC167569</t>
  </si>
  <si>
    <t>LC167641</t>
  </si>
  <si>
    <t>LC167633</t>
  </si>
  <si>
    <t>LC167713</t>
  </si>
  <si>
    <t>LC167793</t>
  </si>
  <si>
    <t>LC167745</t>
  </si>
  <si>
    <t>LC167705</t>
  </si>
  <si>
    <t>LC167801</t>
  </si>
  <si>
    <t>LC167625</t>
  </si>
  <si>
    <t>LC167657</t>
  </si>
  <si>
    <t>LC167729</t>
  </si>
  <si>
    <t>LC167609</t>
  </si>
  <si>
    <t>LC167737</t>
  </si>
  <si>
    <t>LC167601</t>
  </si>
  <si>
    <t>LC167785</t>
  </si>
  <si>
    <t>LC167809</t>
  </si>
  <si>
    <t>LC167777</t>
  </si>
  <si>
    <t>LC167521</t>
  </si>
  <si>
    <t>LC167753</t>
  </si>
  <si>
    <t>LC167769</t>
  </si>
  <si>
    <t>LC167761</t>
  </si>
  <si>
    <t>LC167721</t>
  </si>
  <si>
    <t>LC167681</t>
  </si>
  <si>
    <t>LC167665</t>
  </si>
  <si>
    <t>LC167673</t>
  </si>
  <si>
    <t>LC167602</t>
  </si>
  <si>
    <t>LC167626</t>
  </si>
  <si>
    <t>LC167794</t>
  </si>
  <si>
    <t>LC167714</t>
  </si>
  <si>
    <t>LC167642</t>
  </si>
  <si>
    <t>LC167634</t>
  </si>
  <si>
    <t>LC167610</t>
  </si>
  <si>
    <t>LC167810</t>
  </si>
  <si>
    <t>LC167802</t>
  </si>
  <si>
    <t>LC167786</t>
  </si>
  <si>
    <t>LC167778</t>
  </si>
  <si>
    <t>LC167746</t>
  </si>
  <si>
    <t>LC167706</t>
  </si>
  <si>
    <t>LC167738</t>
  </si>
  <si>
    <t>LC167730</t>
  </si>
  <si>
    <t>LC167658</t>
  </si>
  <si>
    <t>LC167770</t>
  </si>
  <si>
    <t>LC167754</t>
  </si>
  <si>
    <t>LC167722</t>
  </si>
  <si>
    <t>LC167762</t>
  </si>
  <si>
    <t>LC167522</t>
  </si>
  <si>
    <t>LC167666</t>
  </si>
  <si>
    <t>LC167674</t>
  </si>
  <si>
    <t>LC167682</t>
  </si>
  <si>
    <t>LC167618</t>
  </si>
  <si>
    <t>LC167578</t>
  </si>
  <si>
    <t>LC167570</t>
  </si>
  <si>
    <t>LC167506</t>
  </si>
  <si>
    <t>LC167594</t>
  </si>
  <si>
    <t>LC167530</t>
  </si>
  <si>
    <t>LC167562</t>
  </si>
  <si>
    <t>LC167554</t>
  </si>
  <si>
    <t>LC167538</t>
  </si>
  <si>
    <t>LC167586</t>
  </si>
  <si>
    <t>LC167546</t>
  </si>
  <si>
    <t>LC167514</t>
  </si>
  <si>
    <t>LC041316</t>
  </si>
  <si>
    <t>LC069950</t>
  </si>
  <si>
    <t>A/environment/Vietnam/HU3-970/2015</t>
  </si>
  <si>
    <t>LC167683</t>
  </si>
  <si>
    <t>LC167684</t>
  </si>
  <si>
    <t>LC167685</t>
  </si>
  <si>
    <t>LC167686</t>
  </si>
  <si>
    <t>LC167687</t>
  </si>
  <si>
    <t>LC167688</t>
  </si>
  <si>
    <t>LC167689</t>
  </si>
  <si>
    <t>LC167690</t>
  </si>
  <si>
    <t>A/environment/Vietnam/HU3-977/2015</t>
  </si>
  <si>
    <t>LC167691</t>
  </si>
  <si>
    <t>LC167692</t>
  </si>
  <si>
    <t>LC167693</t>
  </si>
  <si>
    <t>LC167694</t>
  </si>
  <si>
    <t>LC167695</t>
  </si>
  <si>
    <t>LC167696</t>
  </si>
  <si>
    <t>LC167697</t>
  </si>
  <si>
    <t>LC167698</t>
  </si>
  <si>
    <t>LC069953</t>
  </si>
  <si>
    <t>LC167643</t>
  </si>
  <si>
    <t>LC167644</t>
  </si>
  <si>
    <t>LC167645</t>
  </si>
  <si>
    <t>LC167646</t>
  </si>
  <si>
    <t>LC167647</t>
  </si>
  <si>
    <t>LC167648</t>
  </si>
  <si>
    <t>LC167649</t>
  </si>
  <si>
    <t>LC167650</t>
  </si>
  <si>
    <t>A/muscovy_duck/Vietnam/HU3-835/2015</t>
  </si>
  <si>
    <t>No.</t>
  </si>
  <si>
    <t>Strain name</t>
  </si>
  <si>
    <t>Subtype</t>
  </si>
  <si>
    <t>FAO/CDC/HU</t>
  </si>
  <si>
    <t>CDC/HU</t>
  </si>
  <si>
    <t>N/A</t>
  </si>
  <si>
    <t>A/muscovy_duck/Vietnam/HU3-1079/2015</t>
  </si>
  <si>
    <t>A/muscovy_duck/Vietnam/HU3-1360/2015</t>
  </si>
  <si>
    <t>A/muscovy_duck/Vietnam/HU3-1403/2015</t>
  </si>
  <si>
    <t>A/muscovy_duck/Vietnam/HU3-1408/2015</t>
  </si>
  <si>
    <t>A/muscovy_duck/Vietnam/HU3-1411/2015</t>
  </si>
  <si>
    <t>A/muscovy_duck/Vietnam/HU3-353/2015</t>
  </si>
  <si>
    <t>A/muscovy_duck/Vietnam/HU3-575/2015</t>
  </si>
  <si>
    <t>A/muscovy_duck/Vietnam/HU3-579/2015</t>
  </si>
  <si>
    <t>A/muscovy_duck/Vietnam/HU3-584/2015</t>
  </si>
  <si>
    <t>A/muscovy_duck/Vietnam/HU3-589/2015</t>
  </si>
  <si>
    <t>A/muscovy_duck/Vietnam/HU3-662/2015</t>
  </si>
  <si>
    <t>A/muscovy_duck/Vietnam/HU3-759/2015</t>
  </si>
  <si>
    <t>A/muscovy_duck/Vietnam/HU3-97/2015</t>
  </si>
  <si>
    <t>A/muscovy_duck/Vietnam/HU3-Z10/2015</t>
  </si>
  <si>
    <t>A/muscovy_duck/Vietnam/HU3-Z2/2015</t>
  </si>
  <si>
    <r>
      <t>Accession No.</t>
    </r>
    <r>
      <rPr>
        <b/>
        <vertAlign val="superscript"/>
        <sz val="12"/>
        <rFont val="Times New Roman"/>
        <family val="1"/>
      </rPr>
      <t>b</t>
    </r>
  </si>
  <si>
    <r>
      <t>A/duck/Vietnam/HU1-1151/2014</t>
    </r>
    <r>
      <rPr>
        <vertAlign val="superscript"/>
        <sz val="12"/>
        <rFont val="Times New Roman"/>
        <family val="1"/>
      </rPr>
      <t>a</t>
    </r>
  </si>
  <si>
    <r>
      <t>A/duck/Vietnam/HU1-1152/2014</t>
    </r>
    <r>
      <rPr>
        <vertAlign val="superscript"/>
        <sz val="12"/>
        <rFont val="Times New Roman"/>
        <family val="1"/>
      </rPr>
      <t>a</t>
    </r>
  </si>
  <si>
    <r>
      <t>A/duck/Vietnam/HU1-1507/2014</t>
    </r>
    <r>
      <rPr>
        <vertAlign val="superscript"/>
        <sz val="12"/>
        <rFont val="Times New Roman"/>
        <family val="1"/>
      </rPr>
      <t>a</t>
    </r>
  </si>
  <si>
    <r>
      <t>A/duck/Vietnam/HU1-1511/2014</t>
    </r>
    <r>
      <rPr>
        <vertAlign val="superscript"/>
        <sz val="12"/>
        <rFont val="Times New Roman"/>
        <family val="1"/>
      </rPr>
      <t>a</t>
    </r>
  </si>
  <si>
    <r>
      <t>A/duck/Vietnam/HU1-1434/2014</t>
    </r>
    <r>
      <rPr>
        <vertAlign val="superscript"/>
        <sz val="12"/>
        <rFont val="Times New Roman"/>
        <family val="1"/>
      </rPr>
      <t>a</t>
    </r>
  </si>
  <si>
    <r>
      <t>A/muscovy_duck/Vietnam/HU1-1144/2014</t>
    </r>
    <r>
      <rPr>
        <vertAlign val="superscript"/>
        <sz val="12"/>
        <rFont val="Times New Roman"/>
        <family val="1"/>
      </rPr>
      <t>a</t>
    </r>
  </si>
  <si>
    <r>
      <t>A/muscovy_duck/Vietnam/HU2-26/2014</t>
    </r>
    <r>
      <rPr>
        <vertAlign val="superscript"/>
        <sz val="12"/>
        <rFont val="Times New Roman"/>
        <family val="1"/>
      </rPr>
      <t>a</t>
    </r>
  </si>
  <si>
    <t>Gene segment</t>
  </si>
  <si>
    <t>Taxa</t>
  </si>
  <si>
    <t>GTR+G</t>
  </si>
  <si>
    <t>RAxML</t>
  </si>
  <si>
    <t>N1 NA</t>
  </si>
  <si>
    <t>N6 NA</t>
  </si>
  <si>
    <t>Clade 2.3.2.1c HA</t>
  </si>
  <si>
    <t>Uncorrelated relaxed</t>
  </si>
  <si>
    <t>Exponential growth</t>
  </si>
  <si>
    <t>Clade 2.3.4.4 HA</t>
  </si>
  <si>
    <t>Substitution 
models</t>
  </si>
  <si>
    <t>BEAST1</t>
  </si>
  <si>
    <t>Program</t>
  </si>
  <si>
    <t>Maximum likelihood</t>
  </si>
  <si>
    <t>Bayesian</t>
  </si>
  <si>
    <t>Antigen</t>
  </si>
  <si>
    <t>&lt;2</t>
  </si>
  <si>
    <t>A/duck/Vietnam/HU8-1817/2017 (H5N1)</t>
  </si>
  <si>
    <t>A/Muscovy duck/Vietnam/HU7-20/2017 (H5N6)</t>
  </si>
  <si>
    <t>A/duck/Vietnam/HU5-1571/2016 (H5N1)</t>
  </si>
  <si>
    <t>A/duck/Vietnam/OIE-2202/2012 (H5N1)</t>
  </si>
  <si>
    <t>A/Muscovy duck/Vietnam/OIE-559/2011 (H5N1)</t>
  </si>
  <si>
    <t>A/Hong Kong/483/1997 (H5N1)</t>
  </si>
  <si>
    <t>A/chicken/Scotland/1959 (H5N1)</t>
  </si>
  <si>
    <t>Tn/SA/61</t>
  </si>
  <si>
    <t>HK/483/97</t>
  </si>
  <si>
    <t>Mdk/VN/559/11</t>
  </si>
  <si>
    <t>Hc/HK/7677/08</t>
  </si>
  <si>
    <t>Dk/VN/2022/12</t>
  </si>
  <si>
    <t>Dk/VN/1151/14</t>
  </si>
  <si>
    <t>Clock state</t>
  </si>
  <si>
    <t>Tree models</t>
  </si>
  <si>
    <t>Length
(nucleotide)</t>
  </si>
  <si>
    <t>North</t>
  </si>
  <si>
    <t>A/muscovy_duck/Vietnam/HU7-20/2017 (H5N6)</t>
  </si>
  <si>
    <t>VN57</t>
  </si>
  <si>
    <t>A/muscovy_duck/Vietnam/HU7-17/2017 (H5N6)</t>
  </si>
  <si>
    <t>A/muscovy_duck/Vietnam/HU7-23/2017 (H5N6)</t>
  </si>
  <si>
    <t>A/chicken/Vietnam/NCVD-15A59/2015 (H5N6)</t>
  </si>
  <si>
    <t>VN54</t>
  </si>
  <si>
    <t>A/muscovy_duck/Vietnam/LBM817/2015 (H5N6)</t>
  </si>
  <si>
    <t>A/muscovy_duck/Vietnam/LBM818/2015 (H5N6)</t>
  </si>
  <si>
    <t>A/duck/Vietnam/LBM816/2015 (H5N6)</t>
  </si>
  <si>
    <t>A/chicken/Vietnam/AI-1702/2017 (H5N6)</t>
  </si>
  <si>
    <t>Central</t>
  </si>
  <si>
    <t>A/duck/Vietnam/QuangBinh/LBM0909/2016 (H5N6)</t>
  </si>
  <si>
    <t>A/Heron/Vietnam/QuangBinh/LBM0910/2016 (H5N6)</t>
  </si>
  <si>
    <t>A/duck/Vietnam/QuangBinh/LBM0908/2016 (H5N6)</t>
  </si>
  <si>
    <t>A/duck/Vietnam/QuangBinh/LBM0818/2016 (H5N6)</t>
  </si>
  <si>
    <t>A/duck/Vietnam/QuangBinh/LBM0911/2016 (H5N6)</t>
  </si>
  <si>
    <t>A/muscovy_duck/Vietnam/LBM823/2015 (H5N6)</t>
  </si>
  <si>
    <t>VN55</t>
  </si>
  <si>
    <t>A/duck/Vietnam/LBM824/2015 (H5N6)</t>
  </si>
  <si>
    <t>A/goose/Vietnam/NCVD-15A27/2015 (H5N6)</t>
  </si>
  <si>
    <t>A/duck/Vietnam/LBM835/2015 (H5N6)</t>
  </si>
  <si>
    <t>A/duck/Vietnam/LBM837/2015 (H5N6)</t>
  </si>
  <si>
    <t>A/muscovy_duck/Quang_Ninh/254/2016 (H5N6)</t>
  </si>
  <si>
    <t>A/muscovy_duck/Vietnam/LBM809/2015 (H5N6)</t>
  </si>
  <si>
    <t>A/muscovy_duck/Vietnam/LBM808/2015 (H5N6)</t>
  </si>
  <si>
    <t>A/muscovy_duck/Vietnam/LBM810/2015 (H5N6)</t>
  </si>
  <si>
    <t>A/duck/Vietnam/LBM813/2015 (H5N6)</t>
  </si>
  <si>
    <t>A/duck/Vietnam/LBM812/2015 (H5N6)</t>
  </si>
  <si>
    <t>A/chicken/Vietnam/HU4-42/2015 (H5N6)</t>
  </si>
  <si>
    <t>A/duck/Vietnam/LBM806/2015 (H5N6)</t>
  </si>
  <si>
    <t>A/muscovy_duck/Vietnam/LBM806/2015 (H5N6)</t>
  </si>
  <si>
    <t>A/muscovy_duck/Vietnam/LBM803/2015 (H5N6)</t>
  </si>
  <si>
    <t>A/chicken/Vietnam/NCVD-15A51/2015 (H5N6)</t>
  </si>
  <si>
    <t>A/chicken/Vietnam/NCVD-15A55/2015 (H5N6)</t>
  </si>
  <si>
    <t>A/duck/Vietnam/QuangBinh/DH330718/2017 (H5N6)</t>
  </si>
  <si>
    <t>A/chicken/Vietnam/QuangBinh/BoTrach1113/2017 (H5N6)</t>
  </si>
  <si>
    <t>A/chicken/Vietnam/QuangBinh/BD1113/2017 (H5N6)</t>
  </si>
  <si>
    <t>A/Common_moorhen/Vietnam/WBT226/2014 (H5N6)</t>
  </si>
  <si>
    <t>A/Chinese_pond_heron/Vietnam/WBT231/2014 (H5N6)</t>
  </si>
  <si>
    <t>A/Black-crowned_night_heron/Vietnam/WBT198/2014 (H5N6)</t>
  </si>
  <si>
    <t>A/Little_egret/Vietnam/WBT210/2014 (H5N6)</t>
  </si>
  <si>
    <t>A/Spotted_dove/Vietnam/WBT191/2014 (H5N6)</t>
  </si>
  <si>
    <t>A/duck/Vietnam/LBM760/2014 (H5N6)</t>
  </si>
  <si>
    <t>A/duck/Vietnam/LBM759/2014 (H5N6)</t>
  </si>
  <si>
    <t>A/muscovy_duck/Vietnam/LBM757/2014 (H5N6)</t>
  </si>
  <si>
    <t>A/duck/Vietnam/LBM758/2014 (H5N6)</t>
  </si>
  <si>
    <t>A/duck/Vietnam/LBM751/2014 (H5N6)</t>
  </si>
  <si>
    <t>A/duck/Vietnam/LBM752/2014 (H5N6)</t>
  </si>
  <si>
    <t>A/muscovy_duck/Vietnam/LBM754/2014 (H5N6)</t>
  </si>
  <si>
    <t>A/muscovy_duck/Vietnam/LBM755/2014 (H5N6)</t>
  </si>
  <si>
    <t>A/muscovy_duck/Vietnam/LBM756/2014 (H5N6)</t>
  </si>
  <si>
    <t>A/duck/Vietnam/QuangBinh/DH130723/2017 (H5N6)</t>
  </si>
  <si>
    <t>A/chicken/Vietnam/NCVD-15A17/2015 (H5N6)</t>
  </si>
  <si>
    <t>A/chicken/Vietnam/NCVD-15A22/2015 (H5N6)</t>
  </si>
  <si>
    <t>VN56</t>
  </si>
  <si>
    <t>A/chicken/Vietnam/NCVD14-A324/2014 (H5N6)</t>
  </si>
  <si>
    <t>A/Pheasant/Vietnam/NCVD14-A367/2014 (H5N6)</t>
  </si>
  <si>
    <t>A/duck/Vietnam/NCVD14-A392/2014 (H5N6)</t>
  </si>
  <si>
    <t>A/duck/Vietnam/NCVD14-A415/2014 (H5N6)</t>
  </si>
  <si>
    <t>A/duck/Vietnam/NCVD14-A418/2014 (H5N6)</t>
  </si>
  <si>
    <t>A/duck/Vietnam/NCVD-15A57/2015 (H5N6)</t>
  </si>
  <si>
    <t>A/duck/Vietnam/NCVD14-A503/2014 (H5N6)</t>
  </si>
  <si>
    <t>A/duck/Nha_Trang/75c131/2014 (H5N6)</t>
  </si>
  <si>
    <t>A/duck/Vietnam/HU1-1511/2014 (H5N6)</t>
  </si>
  <si>
    <t>A/muscovy_duck/Vietnam/HU2-26/2014 (H5N6)</t>
  </si>
  <si>
    <t>A/duck/Vietnam/HU1-1151/2014 (H5N6)</t>
  </si>
  <si>
    <t>A/duck/Vietnam/HU1-1152/2014 (H5N6)</t>
  </si>
  <si>
    <t>A/duck/Vietnam/HU1-1507/2014 (H5N6)</t>
  </si>
  <si>
    <t>A/duck/Vietnam/HU1-1144/2014 (H5N6)</t>
  </si>
  <si>
    <t>A/duck/Vietnam/HU1-1434/2014 (H5N6)</t>
  </si>
  <si>
    <t>1.1.2</t>
  </si>
  <si>
    <t>South</t>
  </si>
  <si>
    <t>A/Vietnam/14012902/2014 (H5N1)</t>
  </si>
  <si>
    <t>C</t>
  </si>
  <si>
    <t>VN49</t>
  </si>
  <si>
    <t>A/goose/Vietnam/HU8-1596/2017 (H5N1)</t>
  </si>
  <si>
    <t>VN53</t>
  </si>
  <si>
    <t>A/duck/Vietnam/HU8-1561/2017 (H5N1)</t>
  </si>
  <si>
    <t>A/muscovy_duck/Vietnam/HU8-1569/2017 (H5N1)</t>
  </si>
  <si>
    <t>A/muscovy_duck/Vietnam/HU8-1670/2017 (H5N1)</t>
  </si>
  <si>
    <t>A/chicken/Vietnam/NCVD14-A461/2014 (H5N1)</t>
  </si>
  <si>
    <t>VN48</t>
  </si>
  <si>
    <t>A/duck/Khanhhoa/CVVI-32/2014 (H5N1)</t>
  </si>
  <si>
    <t>A/muscovy_duck/Vietnam/NCVD-15A11/2015 (H5N1)</t>
  </si>
  <si>
    <t>A/muscovy_duck/Vietnam/NCVD-15A12/2015 (H5N1)</t>
  </si>
  <si>
    <t>A/chicken/Vietnam/NCVD14-A380/2014 (H5N1)</t>
  </si>
  <si>
    <t>A/duck/Vietnam/HU8-1621/2017 (H5N1)</t>
  </si>
  <si>
    <t>VN60</t>
  </si>
  <si>
    <t>A/muscovy_duck/Vietnam/HU8-1751/2017 (H5N1)</t>
  </si>
  <si>
    <t>A/duck/Khanhhoa/CVVI-33/2014 (H5N1)</t>
  </si>
  <si>
    <t>A/duck/Vietnam/NCVD14-A335/2014 (H5N1)</t>
  </si>
  <si>
    <t>VN51</t>
  </si>
  <si>
    <t>A/duck/Vietnam/NCVD14-A340/2014 (H5N1)</t>
  </si>
  <si>
    <t>VN59</t>
  </si>
  <si>
    <t>A/muscovy_duck/Vietnam/LBM668/2014 (H5N1)</t>
  </si>
  <si>
    <t>A/muscovy_duck/Vietnam/LBM670/2014 (H5N1)</t>
  </si>
  <si>
    <t>A/muscovy_duck/Vietnam/LBM669/2014 (H5N1)</t>
  </si>
  <si>
    <t>A/duck/Vietnam/HU3-408/2015 (H5N1)</t>
  </si>
  <si>
    <t>VN52</t>
  </si>
  <si>
    <t>A/duck/Vietnam/NCVD14-A389/2014 (H5N1)</t>
  </si>
  <si>
    <t>A/duck/Vietnam/NCVD-15A60/2015 (H5N1)</t>
  </si>
  <si>
    <t>A/chicken/Vietnam/HU4-1312/2015 (H5N1)</t>
  </si>
  <si>
    <t>A/chicken/Vietnam/HU4-1316/2015 (H5N1)</t>
  </si>
  <si>
    <t>A/chicken/Vietnam/HU4-1326/2015 (H5N1)</t>
  </si>
  <si>
    <t>A/chicken/Vietnam/HU4-1328/2015 (H5N1)</t>
  </si>
  <si>
    <t>A/muscovy_duck/Long_An/86/2014 (H5N1)</t>
  </si>
  <si>
    <t>A/muscovy_duck/Long_An/88/2014 (H5N1)</t>
  </si>
  <si>
    <t>A/muscovy_duck/Long_An/87/2014 (H5N1)</t>
  </si>
  <si>
    <t>A/muscovy_duck/Long_An/89/2014 (H5N1)</t>
  </si>
  <si>
    <t>A/muscovy_duck/Long_An/90/2014 (H5N1)</t>
  </si>
  <si>
    <t>A/Vietnam/14011801/2014 (H5N1)</t>
  </si>
  <si>
    <t>VN58</t>
  </si>
  <si>
    <t>A/chicken/Vietnam/NCVD14-A501/2014 (H5N1)</t>
  </si>
  <si>
    <t>A/duck/Vietnam/NCVD14-A502/2014 (H5N1)</t>
  </si>
  <si>
    <t>A/duck/Vietnam/NCVD14-A499/2014 (H5N1)</t>
  </si>
  <si>
    <t>A/duck/Phuyen/CVVI-47/2014 (H5N1)</t>
  </si>
  <si>
    <t>A/duck/Khanhhoa/CVVI-45/2014 (H5N1)</t>
  </si>
  <si>
    <t>A/chicken/Khanhhoa/CVVI-28/2014 (H5N1)</t>
  </si>
  <si>
    <t>A/chicken/Khanhhoa/CVVI-44/2014 (H5N1)</t>
  </si>
  <si>
    <t>A/duck/Khanhhoa/CVVI-34/2014 (H5N1)</t>
  </si>
  <si>
    <t>A/chicken/Khanhhoa/CVVI-42/2014 (H5N1)</t>
  </si>
  <si>
    <t>A/duck/Khanhhoa/CVVI-26/2014 (H5N1)</t>
  </si>
  <si>
    <t>A/chicken/Khanhhoa/CVVI-39/2014 (H5N1)</t>
  </si>
  <si>
    <t>A/duck/Vietnam/NCVD14-A447/2014 (H5N1)</t>
  </si>
  <si>
    <t>A/duck/Vietnam/NCVD14-A494/2014 (H5N1)</t>
  </si>
  <si>
    <t>A/chicken/Khanhhoa/CVVI-41/2014 (H5N1)</t>
  </si>
  <si>
    <t>A/chicken/Khanhhoa/CVVI-40/2014 (H5N1)</t>
  </si>
  <si>
    <t>A/duck/Khanhhoa/CVVI-35/2014 (H5N1)</t>
  </si>
  <si>
    <t>A/chicken/Vietnam/NCVD14-A498/2014 (H5N1)</t>
  </si>
  <si>
    <t>A/chicken/Vietnam/NCVD14-A458/2014 (H5N1)</t>
  </si>
  <si>
    <t>A/chicken/Vietnam/NCVD14-A459/2014 (H5N1)</t>
  </si>
  <si>
    <t>A/duck/Vietnam/NCVD14-A476/2014 (H5N1)</t>
  </si>
  <si>
    <t>A/duck/Khanhhoa/CVVI-37/2014 (H5N1)</t>
  </si>
  <si>
    <t>A/chicken/Khanhhoa/CVVI-43/2014 (H5N1)</t>
  </si>
  <si>
    <t>A/duck/Khanhhoa/CVVI-29/2014 (H5N1)</t>
  </si>
  <si>
    <t>A/chicken/Vietnam/NCVD14-A463/2014 (H5N1)</t>
  </si>
  <si>
    <t>A/chicken/Khanhhoa/CVVI-27/2014 (H5N1)</t>
  </si>
  <si>
    <t>A/duck/Khanhhoa/CVVI-38/2014 (H5N1)</t>
  </si>
  <si>
    <t>A/chicken/Khanhhoa/CVVI-31/2014 (H5N1)</t>
  </si>
  <si>
    <t>A/duck/Khanhhoa/CVVI-30/2014 (H5N1)</t>
  </si>
  <si>
    <t>A/duck/Vietnam/NCVD14-A451/2014 (H5N1)</t>
  </si>
  <si>
    <t>A/duck/Khanhhoa/CVVI-25/2014 (H5N1)</t>
  </si>
  <si>
    <t>A/duck/Khanhhoa/CVVI-46/2014 (H5N1)</t>
  </si>
  <si>
    <t>A/duck/Vietnam/NCVD14-A490/2014 (H5N1)</t>
  </si>
  <si>
    <t>A/duck/CaMau/0237/2015 (H5N1)</t>
  </si>
  <si>
    <t>A/duck/CaMau/0238/2015 (H5N1)</t>
  </si>
  <si>
    <t>A/chicken/Vietnam/NCVD14-A384/2014 (H5N1)</t>
  </si>
  <si>
    <t>A/duck/Vietnam/NCVD14-A387/2014 (H5N1)</t>
  </si>
  <si>
    <t>A/chicken/Vietnam/HU3-737/2015 (H5N1)</t>
  </si>
  <si>
    <t>A/duck/Vietnam/HU5-1572/2016 (H5N1)</t>
  </si>
  <si>
    <t>A/duck/Vietnam/HU5-1573/2016 (H5N1)</t>
  </si>
  <si>
    <t>A/duck/Vietnam/HU5-1574/2016 (H5N1)</t>
  </si>
  <si>
    <t>A/duck/Vietnam/HU5-1575/2016 (H5N1)</t>
  </si>
  <si>
    <t>A/Muscovy_duck/Vietnam/HU3-589/2015 (H5N1)</t>
  </si>
  <si>
    <t>A/duck/Vietnam/HU3-617/2015 (H5N1)</t>
  </si>
  <si>
    <t>A/duck/Vietnam/HU3-386/2015 (H5N1)</t>
  </si>
  <si>
    <t>A/duck/Vietnam/HU3-708/2015 (H5N1)</t>
  </si>
  <si>
    <t>A/duck/Vietnam/HU3-562/2015 (H5N1)</t>
  </si>
  <si>
    <t>A/muscovy_duck/Vietnam/HU3-355/2015 (H5N1)</t>
  </si>
  <si>
    <t>A/Muscovy_duck/Vietnam/HU3-584/2015 (H5N1)</t>
  </si>
  <si>
    <t>A/Muscovy_duck/Vietnam/HU3-579/2015 (H5N1)</t>
  </si>
  <si>
    <t>A/Muscovy_duck/Vietnam/HU3-662/2015 (H5N1)</t>
  </si>
  <si>
    <t>A/duck/Vietnam/HU3-567/2015 (H5N1)</t>
  </si>
  <si>
    <t>A/duck/Vietnam/HU3-574/2015 (H5N1)</t>
  </si>
  <si>
    <t>A/Muscovy_duck/Vietnam/HU3-575/2015 (H5N1)</t>
  </si>
  <si>
    <t>A/chicken/Vietnam/NCVD14-A390/2014 (H5N1)</t>
  </si>
  <si>
    <t>A/chicken/Vietnam/HU3-1317/2015 (H5N1)</t>
  </si>
  <si>
    <t>A/chicken/Vietnam/HU3-1308/2015 (H5N1)</t>
  </si>
  <si>
    <t>A/Muscovy_duck/Vietnam/HU3-97/2015 (H5N1)</t>
  </si>
  <si>
    <t>A/muscovy_duck/Vietnam/HU3-159/2015 (H5N1)</t>
  </si>
  <si>
    <t>A/chicken/Vietnam/HU3-83/2015 (H5N1)</t>
  </si>
  <si>
    <t>A/chicken/Vietnam/HU3-1055/2015 (H5N1)</t>
  </si>
  <si>
    <t>A/muscovy_duck/Vietnam/HU3-21/2015 (H5N1)</t>
  </si>
  <si>
    <t>A/chicken/Vietnam/HU3-67/2015 (H5N1)</t>
  </si>
  <si>
    <t>A/duck/Vietnam/HU3-16/2015 (H5N1)</t>
  </si>
  <si>
    <t>A/duck/Vietnam/HU3-1126/2015 (H5N1)</t>
  </si>
  <si>
    <t>A/chicken/Vietnam/HU3-770/2015 (H5N1)</t>
  </si>
  <si>
    <t>A/chicken/Vietnam/HU3-800/2015 (H5N1)</t>
  </si>
  <si>
    <t>A/environment/Vietnam/HU3-861/2015 (H5N1)</t>
  </si>
  <si>
    <t>A/Muscovy_duck/Vietnam/HU3-1360/2015 (H5N1)</t>
  </si>
  <si>
    <t>A/Muscovy_duck/Vietnam/HU3-1079/2015 (H5N1)</t>
  </si>
  <si>
    <t>A/Muscovy_duck/Vietnam/HU3-Z10/2015 (H5N1)</t>
  </si>
  <si>
    <t>A/Muscovy_duck/Vietnam/HU3-Z2/2015 (H5N1)</t>
  </si>
  <si>
    <t>A/environment/Vietnam/HU3-1485/2015 (H5N1)</t>
  </si>
  <si>
    <t>A/chicken/Vietnam/HU3-Z12/2015 (H5N1)</t>
  </si>
  <si>
    <t>A/environment/Vietnam/HU3-726/2015 (H5N1)</t>
  </si>
  <si>
    <t>A/chicken/Vietnam/HU3-721/2015 (H5N1)</t>
  </si>
  <si>
    <t>A/Muscovy_duck/Vietnam/HU3-759/2015 (H5N1)</t>
  </si>
  <si>
    <t>A/chicken/Vietnam/HU3-1518/2015 (H5N1)</t>
  </si>
  <si>
    <t>A/Muscovy_duck/Vietnam/HU3-353/2015 (H5N1)</t>
  </si>
  <si>
    <t>A/environment/Vietnam/HU3-490/2015 (H5N1)</t>
  </si>
  <si>
    <t>A/duck/Vietnam/HU3-1265/2015 (H5N1)</t>
  </si>
  <si>
    <t>A/Muscovy_duck/Vietnam/HU3-1408/2015 (H5N1)</t>
  </si>
  <si>
    <t>A/Muscovy_duck/Vietnam/HU3-1411/2015 (H5N1)</t>
  </si>
  <si>
    <t>A/Muscovy_duck/Vietnam/HU3-1403/2015 (H5N1)</t>
  </si>
  <si>
    <t>A/chicken/Vietnam/NCVD14-A383/2014 (H5N1)</t>
  </si>
  <si>
    <t>A/chicken/Vietnam/NCVD14-A381/2014 (H5N1)</t>
  </si>
  <si>
    <t>A/chicken/Vietnam/HU3-881/2015 (H5N1)</t>
  </si>
  <si>
    <t>A/chicken/Vietnam/HU3-885/2015 (H5N1)</t>
  </si>
  <si>
    <t>A/duck/Vietnam/HU3-898/2015 (H5N1)</t>
  </si>
  <si>
    <t>A/chicken/Vietnam/HU3-879/2015 (H5N1)</t>
  </si>
  <si>
    <t>A/duck/Khanhhoa/CVVI-36/2014 (H5N1)</t>
  </si>
  <si>
    <t>A/chicken/Vietnam/RTD1302/2014 (H5N1)</t>
  </si>
  <si>
    <t>Region</t>
  </si>
  <si>
    <t>I</t>
  </si>
  <si>
    <t>G</t>
  </si>
  <si>
    <t>H</t>
  </si>
  <si>
    <t>D</t>
  </si>
  <si>
    <t>F</t>
  </si>
  <si>
    <t>B</t>
  </si>
  <si>
    <t>J</t>
  </si>
  <si>
    <t>N6</t>
  </si>
  <si>
    <t>N1</t>
  </si>
  <si>
    <t>7 gene segments</t>
  </si>
  <si>
    <t>Genotype</t>
  </si>
  <si>
    <t>Phylogenetic inference method</t>
  </si>
  <si>
    <t>Relaxed distribution</t>
  </si>
  <si>
    <t>Lognormal</t>
  </si>
  <si>
    <t>Dk/VN/1817/2017</t>
  </si>
  <si>
    <t>Dk/VN/1571/2016</t>
  </si>
  <si>
    <t>Ck/VN/737/2015</t>
  </si>
  <si>
    <t>Mdk/VN/159/2015</t>
  </si>
  <si>
    <t>Mdk/VN/559/2011</t>
  </si>
  <si>
    <t>Ck/Scot/1959</t>
  </si>
  <si>
    <t>#663</t>
  </si>
  <si>
    <t>#670</t>
  </si>
  <si>
    <t>#1210</t>
  </si>
  <si>
    <t>#1209</t>
  </si>
  <si>
    <t>#1206</t>
  </si>
  <si>
    <t>#1204</t>
  </si>
  <si>
    <t>#1200</t>
  </si>
  <si>
    <t>#1190</t>
  </si>
  <si>
    <t>#1189</t>
  </si>
  <si>
    <t>#1188</t>
  </si>
  <si>
    <t>#1187</t>
  </si>
  <si>
    <t>#1183</t>
  </si>
  <si>
    <t>#983</t>
  </si>
  <si>
    <t>#982</t>
  </si>
  <si>
    <t>#963</t>
  </si>
  <si>
    <t>#962</t>
  </si>
  <si>
    <t>#961</t>
  </si>
  <si>
    <t>#691</t>
  </si>
  <si>
    <t>#690</t>
  </si>
  <si>
    <t>#582</t>
  </si>
  <si>
    <t>#573</t>
  </si>
  <si>
    <t>#542</t>
  </si>
  <si>
    <t>#541</t>
  </si>
  <si>
    <t>#532</t>
  </si>
  <si>
    <t>#531</t>
  </si>
  <si>
    <t>#502</t>
  </si>
  <si>
    <t>#501</t>
  </si>
  <si>
    <t>#467</t>
  </si>
  <si>
    <t>#466</t>
  </si>
  <si>
    <t>#465</t>
  </si>
  <si>
    <t>#414</t>
  </si>
  <si>
    <t>#413</t>
  </si>
  <si>
    <t>#412</t>
  </si>
  <si>
    <t>#335</t>
  </si>
  <si>
    <t>#384</t>
  </si>
  <si>
    <t>#383</t>
  </si>
  <si>
    <t>#353</t>
  </si>
  <si>
    <t>#317</t>
  </si>
  <si>
    <t>#315</t>
  </si>
  <si>
    <t>#284</t>
  </si>
  <si>
    <t>#283</t>
  </si>
  <si>
    <t>#282</t>
  </si>
  <si>
    <t>#244</t>
  </si>
  <si>
    <t>#243</t>
  </si>
  <si>
    <t>#242</t>
  </si>
  <si>
    <t>#184</t>
  </si>
  <si>
    <t>#183</t>
  </si>
  <si>
    <t>#182</t>
  </si>
  <si>
    <t>#14</t>
  </si>
  <si>
    <t>#13</t>
  </si>
  <si>
    <t>#12</t>
  </si>
  <si>
    <t>#11</t>
  </si>
  <si>
    <t>#10</t>
  </si>
  <si>
    <t>#9</t>
  </si>
  <si>
    <t>#8</t>
  </si>
  <si>
    <t>#7</t>
  </si>
  <si>
    <t>#6</t>
  </si>
  <si>
    <t>#5</t>
  </si>
  <si>
    <t>#4</t>
  </si>
  <si>
    <t>#2</t>
  </si>
  <si>
    <t>#1</t>
  </si>
  <si>
    <t>Chicken</t>
  </si>
  <si>
    <t>Duck</t>
  </si>
  <si>
    <r>
      <t>Antiserum to</t>
    </r>
    <r>
      <rPr>
        <b/>
        <vertAlign val="superscript"/>
        <sz val="12"/>
        <color rgb="FF000000"/>
        <rFont val="Times New Roman"/>
        <family val="1"/>
      </rPr>
      <t>a</t>
    </r>
  </si>
  <si>
    <r>
      <t>C#1</t>
    </r>
    <r>
      <rPr>
        <b/>
        <vertAlign val="superscript"/>
        <sz val="12"/>
        <color rgb="FF000000"/>
        <rFont val="Times New Roman"/>
        <family val="1"/>
      </rPr>
      <t>b</t>
    </r>
  </si>
  <si>
    <r>
      <t>C#2</t>
    </r>
    <r>
      <rPr>
        <b/>
        <vertAlign val="superscript"/>
        <sz val="12"/>
        <color rgb="FF000000"/>
        <rFont val="Times New Roman"/>
        <family val="1"/>
      </rPr>
      <t>c</t>
    </r>
  </si>
  <si>
    <r>
      <t>C#3</t>
    </r>
    <r>
      <rPr>
        <b/>
        <vertAlign val="superscript"/>
        <sz val="12"/>
        <color rgb="FF000000"/>
        <rFont val="Times New Roman"/>
        <family val="1"/>
      </rPr>
      <t>d</t>
    </r>
  </si>
  <si>
    <r>
      <t>C#4</t>
    </r>
    <r>
      <rPr>
        <b/>
        <vertAlign val="superscript"/>
        <sz val="12"/>
        <color rgb="FF000000"/>
        <rFont val="Times New Roman"/>
        <family val="1"/>
      </rPr>
      <t>e</t>
    </r>
  </si>
  <si>
    <r>
      <t>D#1</t>
    </r>
    <r>
      <rPr>
        <b/>
        <vertAlign val="superscript"/>
        <sz val="12"/>
        <color rgb="FF000000"/>
        <rFont val="Times New Roman"/>
        <family val="1"/>
      </rPr>
      <t>f</t>
    </r>
  </si>
  <si>
    <r>
      <t>D#2</t>
    </r>
    <r>
      <rPr>
        <b/>
        <vertAlign val="superscript"/>
        <sz val="12"/>
        <color rgb="FF000000"/>
        <rFont val="Times New Roman"/>
        <family val="1"/>
      </rPr>
      <t>g</t>
    </r>
  </si>
  <si>
    <r>
      <t>D#3</t>
    </r>
    <r>
      <rPr>
        <b/>
        <vertAlign val="superscript"/>
        <sz val="12"/>
        <color rgb="FF000000"/>
        <rFont val="Times New Roman"/>
        <family val="1"/>
      </rPr>
      <t>h</t>
    </r>
  </si>
  <si>
    <r>
      <t>D#4</t>
    </r>
    <r>
      <rPr>
        <b/>
        <vertAlign val="superscript"/>
        <sz val="12"/>
        <color rgb="FF000000"/>
        <rFont val="Times New Roman"/>
        <family val="1"/>
      </rPr>
      <t>i</t>
    </r>
  </si>
  <si>
    <t>No</t>
  </si>
  <si>
    <t>Serum ID</t>
  </si>
  <si>
    <t>Species</t>
  </si>
  <si>
    <t>Vaccine</t>
  </si>
  <si>
    <t>Sampling date</t>
  </si>
  <si>
    <t>Long Ho</t>
  </si>
  <si>
    <t>Mang Thit</t>
  </si>
  <si>
    <t>Tam Binh</t>
  </si>
  <si>
    <t>16/08/2017</t>
  </si>
  <si>
    <t>14-45</t>
  </si>
  <si>
    <t>17/08/2017</t>
  </si>
  <si>
    <t>#333</t>
  </si>
  <si>
    <t>Muscovy duck</t>
  </si>
  <si>
    <t>18/08/2017</t>
  </si>
  <si>
    <t>Binh Minh</t>
  </si>
  <si>
    <t>15/08/2017</t>
  </si>
  <si>
    <t>Days post immunization</t>
  </si>
  <si>
    <t>N/D</t>
  </si>
  <si>
    <t>Month</t>
  </si>
  <si>
    <t>August</t>
  </si>
  <si>
    <t>December</t>
  </si>
  <si>
    <t>November</t>
  </si>
  <si>
    <r>
      <t>2014</t>
    </r>
    <r>
      <rPr>
        <vertAlign val="superscript"/>
        <sz val="12"/>
        <color theme="1"/>
        <rFont val="Times New Roman"/>
        <family val="1"/>
      </rPr>
      <t>a</t>
    </r>
  </si>
  <si>
    <t>Total</t>
  </si>
  <si>
    <t>A/Muscovy duck/Vietnam/HU3-159/2015 (H5N1)</t>
  </si>
  <si>
    <t>A/tern/South Africa/1961 (H5N3)</t>
  </si>
  <si>
    <r>
      <t xml:space="preserve">Supplementary Table S1. </t>
    </r>
    <r>
      <rPr>
        <sz val="12"/>
        <color theme="1"/>
        <rFont val="Times New Roman"/>
        <family val="1"/>
      </rPr>
      <t>Summary of outbreak cases and active surveillance programs of H5 HPAIVs in Vietnam during 2014–2017</t>
    </r>
  </si>
  <si>
    <t>An Giang</t>
  </si>
  <si>
    <t>Bac Can</t>
  </si>
  <si>
    <t>Bac Giang</t>
  </si>
  <si>
    <t>Bac Lieu</t>
  </si>
  <si>
    <t>Bac Ninh</t>
  </si>
  <si>
    <t>BaRia_VungTau</t>
  </si>
  <si>
    <t>Ben Tre</t>
  </si>
  <si>
    <t>Binh Dinh</t>
  </si>
  <si>
    <t>Binh Duong</t>
  </si>
  <si>
    <t>Binh Phuoc</t>
  </si>
  <si>
    <t>Binh Thuan</t>
  </si>
  <si>
    <t>Ca Mau</t>
  </si>
  <si>
    <t>Can Tho</t>
  </si>
  <si>
    <t>Cao Bang</t>
  </si>
  <si>
    <t>Dac Nong</t>
  </si>
  <si>
    <t>Dak Lak</t>
  </si>
  <si>
    <t>Da Nang</t>
  </si>
  <si>
    <t>Dien Bien</t>
  </si>
  <si>
    <t>Dong Nai</t>
  </si>
  <si>
    <t>Dong Thap</t>
  </si>
  <si>
    <t>Gia Lai</t>
  </si>
  <si>
    <t>Ha Giang</t>
  </si>
  <si>
    <t>Hai Duong</t>
  </si>
  <si>
    <t>Hai Phong</t>
  </si>
  <si>
    <t>Ha Nam</t>
  </si>
  <si>
    <t>Ha Noi</t>
  </si>
  <si>
    <t>Ha Tinh</t>
  </si>
  <si>
    <t>Hau Giang</t>
  </si>
  <si>
    <t>Hoa Binh</t>
  </si>
  <si>
    <t>Ho Chi Minh</t>
  </si>
  <si>
    <t>Hung Yen</t>
  </si>
  <si>
    <t>Khanh Hoa</t>
  </si>
  <si>
    <t>Kien Giang</t>
  </si>
  <si>
    <t>Kon Tum</t>
  </si>
  <si>
    <t>Lai Chau</t>
  </si>
  <si>
    <t>Lam Dong</t>
  </si>
  <si>
    <t>Lao Cai</t>
  </si>
  <si>
    <t>Long An</t>
  </si>
  <si>
    <t>Nam Dinh</t>
  </si>
  <si>
    <t>Nghe An</t>
  </si>
  <si>
    <t>Ninh Binh</t>
  </si>
  <si>
    <t>Ninh Thuan</t>
  </si>
  <si>
    <t>Phu Tho</t>
  </si>
  <si>
    <t>Phu Yen</t>
  </si>
  <si>
    <t>Quang Binh</t>
  </si>
  <si>
    <t>Quang Nam</t>
  </si>
  <si>
    <t>Quang Ngai</t>
  </si>
  <si>
    <t>Quang Ninh</t>
  </si>
  <si>
    <t>Quang Tri</t>
  </si>
  <si>
    <t>Soc Trang</t>
  </si>
  <si>
    <t>Son La</t>
  </si>
  <si>
    <t>Tay Ninh</t>
  </si>
  <si>
    <t>Thai Binh</t>
  </si>
  <si>
    <t>Thai Nguyen</t>
  </si>
  <si>
    <t>Thanh Hoa</t>
  </si>
  <si>
    <t>Thua Thien Hue</t>
  </si>
  <si>
    <t>Tien Giang</t>
  </si>
  <si>
    <t>Tra Vinh</t>
  </si>
  <si>
    <t>Tuyen Quang</t>
  </si>
  <si>
    <t>Vinh Phuc</t>
  </si>
  <si>
    <t>Yen Bai</t>
  </si>
  <si>
    <t>Outbreak occurence</t>
  </si>
  <si>
    <t>Active surveillance</t>
  </si>
  <si>
    <t>Outbreak occurence/Active surveillance</t>
  </si>
  <si>
    <t>Outbreak occurence versus 
active surveillance</t>
  </si>
  <si>
    <t>No. H5 HPAIV isolates</t>
  </si>
  <si>
    <t>HA clade</t>
  </si>
  <si>
    <r>
      <t>Active surveillance programs</t>
    </r>
    <r>
      <rPr>
        <b/>
        <vertAlign val="superscript"/>
        <sz val="12"/>
        <color theme="1"/>
        <rFont val="Times New Roman"/>
        <family val="1"/>
      </rPr>
      <t>a</t>
    </r>
  </si>
  <si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FAO: The Food and Agriculture Organization of the United Nations in Vietnam; 
  CDC: The U.S. Centers for Disease Control and Prevention; 
  HU: The Hokkaido University;
  N/A: Not available.</t>
    </r>
  </si>
  <si>
    <r>
      <t xml:space="preserve">Supplementary Table S4. </t>
    </r>
    <r>
      <rPr>
        <sz val="12"/>
        <rFont val="Times New Roman"/>
        <family val="1"/>
      </rPr>
      <t>Dataset of 8 gene segments, best-fit substitution model and methods used for phylogenetic analysis</t>
    </r>
  </si>
  <si>
    <r>
      <t xml:space="preserve">Supplementary Table S5. </t>
    </r>
    <r>
      <rPr>
        <sz val="12"/>
        <color rgb="FF000000"/>
        <rFont val="Times New Roman"/>
        <family val="1"/>
      </rPr>
      <t>List of Vietnamese gene assignment and its corresponding annotated genotype constellation</t>
    </r>
  </si>
  <si>
    <r>
      <t xml:space="preserve">Supplementary Table S6. </t>
    </r>
    <r>
      <rPr>
        <sz val="12"/>
        <color rgb="FF000000"/>
        <rFont val="Times New Roman"/>
        <family val="1"/>
      </rPr>
      <t>Cross-reactivity of inactivated H5 HPAIVs with laboratory antisera using HI test</t>
    </r>
  </si>
  <si>
    <t>Abbreviation</t>
  </si>
  <si>
    <t>NonGs/GD</t>
  </si>
  <si>
    <t>Lineage/
clade/subclade</t>
  </si>
  <si>
    <t>Tn/SA/1961</t>
  </si>
  <si>
    <t>HK/483/1997</t>
  </si>
  <si>
    <t>Dk/VN/2022/2012</t>
  </si>
  <si>
    <t>Mdk/VN/20/2017</t>
  </si>
  <si>
    <r>
      <t xml:space="preserve">Supplementary Table S7. </t>
    </r>
    <r>
      <rPr>
        <sz val="12"/>
        <color rgb="FF000000"/>
        <rFont val="Times New Roman"/>
        <family val="1"/>
      </rPr>
      <t>List of antisera of vaccinated poultry collected in the fields</t>
    </r>
  </si>
  <si>
    <t>No. outbreak cases
(from passive surveillance)</t>
  </si>
  <si>
    <t>Total collected samples</t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 Viruses were previously reported in Chu D.H. </t>
    </r>
    <r>
      <rPr>
        <i/>
        <sz val="12"/>
        <rFont val="Times New Roman"/>
        <family val="1"/>
      </rPr>
      <t>et al</t>
    </r>
    <r>
      <rPr>
        <sz val="12"/>
        <rFont val="Times New Roman"/>
        <family val="1"/>
      </rPr>
      <t>., Vet. Microbiol., 2016;</t>
    </r>
  </si>
  <si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 N/A: Not available.</t>
    </r>
  </si>
  <si>
    <r>
      <rPr>
        <b/>
        <sz val="12"/>
        <color rgb="FF000000"/>
        <rFont val="Times New Roman"/>
        <family val="1"/>
      </rPr>
      <t>Supplementary Table S8.</t>
    </r>
    <r>
      <rPr>
        <sz val="12"/>
        <color rgb="FF000000"/>
        <rFont val="Times New Roman"/>
        <family val="1"/>
      </rPr>
      <t xml:space="preserve"> HI titers of field antisera against inactivated H5 antigens</t>
    </r>
  </si>
  <si>
    <t>Field antiserum</t>
  </si>
  <si>
    <t>Ck/Scot/1959 (H5N1)</t>
  </si>
  <si>
    <t>Mdk/VN/559/2011 (H5N1)</t>
  </si>
  <si>
    <t>Mdk/VN/159/2015 (H5N1)</t>
  </si>
  <si>
    <t>Ck/VN/737/2015 (H5N1)</t>
  </si>
  <si>
    <t>Dk/VN/1571/2016 (H5N1)</t>
  </si>
  <si>
    <t>Dk/VN/1817/2017 (H5N1)</t>
  </si>
  <si>
    <t>Dk/VN/HU7-20/2017 (H5N6)</t>
  </si>
  <si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Homologous titers are underlined;</t>
    </r>
  </si>
  <si>
    <t>N/A: Not available.</t>
  </si>
  <si>
    <t>Sampling 
sites</t>
  </si>
  <si>
    <t>Lineage/
clade</t>
  </si>
  <si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 xml:space="preserve">Sampling was previously reported in Chu D.H.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, Vet. Microbiol., 2016.</t>
    </r>
  </si>
  <si>
    <t>N/D: Not determined.</t>
  </si>
  <si>
    <t>HA 
clade</t>
  </si>
  <si>
    <t>2.3.4.4C1</t>
  </si>
  <si>
    <t>Clade 1 vaccine</t>
  </si>
  <si>
    <r>
      <rPr>
        <vertAlign val="superscript"/>
        <sz val="12"/>
        <color rgb="FF000000"/>
        <rFont val="Times New Roman"/>
        <family val="1"/>
      </rPr>
      <t xml:space="preserve">d </t>
    </r>
    <r>
      <rPr>
        <sz val="12"/>
        <color rgb="FF000000"/>
        <rFont val="Times New Roman"/>
        <family val="1"/>
      </rPr>
      <t>C#3: Clade 1 vaccine chicken antiserum;</t>
    </r>
  </si>
  <si>
    <r>
      <rPr>
        <vertAlign val="superscript"/>
        <sz val="12"/>
        <color rgb="FF000000"/>
        <rFont val="Times New Roman"/>
        <family val="1"/>
      </rPr>
      <t xml:space="preserve">e </t>
    </r>
    <r>
      <rPr>
        <sz val="12"/>
        <color rgb="FF000000"/>
        <rFont val="Times New Roman"/>
        <family val="1"/>
      </rPr>
      <t>C#4: Clade 1 vaccine chicken antiserum;</t>
    </r>
  </si>
  <si>
    <r>
      <rPr>
        <vertAlign val="superscript"/>
        <sz val="12"/>
        <color rgb="FF000000"/>
        <rFont val="Times New Roman"/>
        <family val="1"/>
      </rPr>
      <t xml:space="preserve">h </t>
    </r>
    <r>
      <rPr>
        <sz val="12"/>
        <color rgb="FF000000"/>
        <rFont val="Times New Roman"/>
        <family val="1"/>
      </rPr>
      <t>D#3: Clade 1 vaccine duck antiserum;</t>
    </r>
  </si>
  <si>
    <r>
      <rPr>
        <vertAlign val="superscript"/>
        <sz val="12"/>
        <color rgb="FF000000"/>
        <rFont val="Times New Roman"/>
        <family val="1"/>
      </rPr>
      <t>i</t>
    </r>
    <r>
      <rPr>
        <sz val="12"/>
        <color rgb="FF000000"/>
        <rFont val="Times New Roman"/>
        <family val="1"/>
      </rPr>
      <t xml:space="preserve"> D#4: Clade 1 vaccine duck antiserum.</t>
    </r>
  </si>
  <si>
    <t>Clade 2.3.2 vaccine</t>
  </si>
  <si>
    <r>
      <rPr>
        <vertAlign val="superscript"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 xml:space="preserve"> C#1: Clade 2.3.2 vaccine chicken antiserum;</t>
    </r>
  </si>
  <si>
    <r>
      <rPr>
        <vertAlign val="superscript"/>
        <sz val="12"/>
        <color rgb="FF000000"/>
        <rFont val="Times New Roman"/>
        <family val="1"/>
      </rPr>
      <t>c</t>
    </r>
    <r>
      <rPr>
        <sz val="12"/>
        <color rgb="FF000000"/>
        <rFont val="Times New Roman"/>
        <family val="1"/>
      </rPr>
      <t xml:space="preserve"> C#2: Clade 2.3.2 vaccine chicken antiserum;</t>
    </r>
  </si>
  <si>
    <r>
      <rPr>
        <vertAlign val="superscript"/>
        <sz val="12"/>
        <color rgb="FF000000"/>
        <rFont val="Times New Roman"/>
        <family val="1"/>
      </rPr>
      <t>f</t>
    </r>
    <r>
      <rPr>
        <sz val="12"/>
        <color rgb="FF000000"/>
        <rFont val="Times New Roman"/>
        <family val="1"/>
      </rPr>
      <t xml:space="preserve"> D#1: Clade 2.3.2 vaccine duck antiserum;</t>
    </r>
  </si>
  <si>
    <r>
      <rPr>
        <vertAlign val="superscript"/>
        <sz val="12"/>
        <color rgb="FF000000"/>
        <rFont val="Times New Roman"/>
        <family val="1"/>
      </rPr>
      <t>g</t>
    </r>
    <r>
      <rPr>
        <sz val="12"/>
        <color rgb="FF000000"/>
        <rFont val="Times New Roman"/>
        <family val="1"/>
      </rPr>
      <t xml:space="preserve"> D#2: Clade 2.3.2 vaccine duck antiserum;</t>
    </r>
  </si>
  <si>
    <r>
      <t xml:space="preserve">Supplementary Table S2. </t>
    </r>
    <r>
      <rPr>
        <sz val="12"/>
        <color theme="1"/>
        <rFont val="Times New Roman"/>
        <family val="1"/>
      </rPr>
      <t>Summary statistics of H5 HPAIVs isolated from our surveillance in Vietnam during 2014–2017</t>
    </r>
  </si>
  <si>
    <r>
      <t xml:space="preserve">Supplementary Table S3. </t>
    </r>
    <r>
      <rPr>
        <sz val="12"/>
        <rFont val="Times New Roman"/>
        <family val="1"/>
      </rPr>
      <t>77 space-time</t>
    </r>
    <r>
      <rPr>
        <b/>
        <sz val="12"/>
        <rFont val="Times New Roman"/>
        <family val="1"/>
      </rPr>
      <t xml:space="preserve"> </t>
    </r>
    <r>
      <rPr>
        <sz val="12"/>
        <rFont val="Times New Roman"/>
        <family val="1"/>
      </rPr>
      <t>representative H5 HPAIVs and its accession number published by our surveillance programs during 2014–201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yy"/>
  </numFmts>
  <fonts count="3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b/>
      <vertAlign val="superscript"/>
      <sz val="12"/>
      <name val="Times New Roman"/>
      <family val="1"/>
    </font>
    <font>
      <vertAlign val="superscript"/>
      <sz val="12"/>
      <name val="Times New Roman"/>
      <family val="1"/>
    </font>
    <font>
      <i/>
      <sz val="12"/>
      <name val="Times New Roman"/>
      <family val="1"/>
    </font>
    <font>
      <sz val="11"/>
      <color rgb="FF000000"/>
      <name val="ＭＳ Ｐゴシック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indexed="8"/>
      <name val="Calibri"/>
      <family val="2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u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6" fillId="0" borderId="0"/>
    <xf numFmtId="0" fontId="29" fillId="0" borderId="0"/>
  </cellStyleXfs>
  <cellXfs count="66">
    <xf numFmtId="0" fontId="0" fillId="0" borderId="0" xfId="0"/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1" fillId="0" borderId="0" xfId="42" applyFont="1" applyFill="1" applyBorder="1" applyAlignment="1">
      <alignment horizontal="left" vertical="center"/>
    </xf>
    <xf numFmtId="0" fontId="22" fillId="0" borderId="0" xfId="42" applyFont="1" applyFill="1" applyBorder="1" applyAlignment="1">
      <alignment horizontal="left" vertical="center"/>
    </xf>
    <xf numFmtId="0" fontId="28" fillId="0" borderId="10" xfId="43" applyFont="1" applyBorder="1" applyAlignment="1">
      <alignment horizontal="left" vertical="center"/>
    </xf>
    <xf numFmtId="0" fontId="28" fillId="0" borderId="0" xfId="43" applyFont="1" applyAlignment="1">
      <alignment horizontal="left" vertical="center"/>
    </xf>
    <xf numFmtId="0" fontId="27" fillId="0" borderId="0" xfId="43" applyFont="1" applyAlignment="1">
      <alignment horizontal="left" vertical="center"/>
    </xf>
    <xf numFmtId="0" fontId="21" fillId="33" borderId="10" xfId="42" applyFont="1" applyFill="1" applyBorder="1" applyAlignment="1">
      <alignment horizontal="left" vertical="center"/>
    </xf>
    <xf numFmtId="0" fontId="21" fillId="33" borderId="10" xfId="42" applyFont="1" applyFill="1" applyBorder="1" applyAlignment="1">
      <alignment horizontal="left" vertical="center" wrapText="1"/>
    </xf>
    <xf numFmtId="0" fontId="22" fillId="0" borderId="10" xfId="42" applyFont="1" applyFill="1" applyBorder="1" applyAlignment="1">
      <alignment horizontal="left" vertical="center"/>
    </xf>
    <xf numFmtId="0" fontId="18" fillId="33" borderId="10" xfId="0" applyFont="1" applyFill="1" applyBorder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18" fillId="33" borderId="10" xfId="0" applyFont="1" applyFill="1" applyBorder="1" applyAlignment="1">
      <alignment horizontal="left" vertical="center" wrapText="1"/>
    </xf>
    <xf numFmtId="0" fontId="21" fillId="0" borderId="0" xfId="42" applyFont="1" applyFill="1" applyBorder="1" applyAlignment="1">
      <alignment vertical="center"/>
    </xf>
    <xf numFmtId="0" fontId="22" fillId="0" borderId="0" xfId="42" applyFont="1" applyFill="1" applyBorder="1" applyAlignment="1">
      <alignment vertical="center"/>
    </xf>
    <xf numFmtId="0" fontId="21" fillId="33" borderId="10" xfId="42" applyFont="1" applyFill="1" applyBorder="1" applyAlignment="1">
      <alignment vertical="center"/>
    </xf>
    <xf numFmtId="0" fontId="22" fillId="0" borderId="10" xfId="42" applyFont="1" applyFill="1" applyBorder="1" applyAlignment="1">
      <alignment vertical="center"/>
    </xf>
    <xf numFmtId="0" fontId="21" fillId="33" borderId="11" xfId="42" applyFont="1" applyFill="1" applyBorder="1" applyAlignment="1">
      <alignment vertical="center"/>
    </xf>
    <xf numFmtId="0" fontId="21" fillId="33" borderId="14" xfId="42" applyFont="1" applyFill="1" applyBorder="1" applyAlignment="1">
      <alignment vertical="center"/>
    </xf>
    <xf numFmtId="0" fontId="21" fillId="33" borderId="15" xfId="42" applyFont="1" applyFill="1" applyBorder="1" applyAlignment="1">
      <alignment vertical="center"/>
    </xf>
    <xf numFmtId="0" fontId="27" fillId="33" borderId="10" xfId="43" applyFont="1" applyFill="1" applyBorder="1" applyAlignment="1">
      <alignment horizontal="left" vertical="center"/>
    </xf>
    <xf numFmtId="0" fontId="31" fillId="33" borderId="10" xfId="44" applyFont="1" applyFill="1" applyBorder="1" applyAlignment="1">
      <alignment horizontal="left" vertical="center"/>
    </xf>
    <xf numFmtId="0" fontId="30" fillId="0" borderId="10" xfId="44" applyFont="1" applyFill="1" applyBorder="1" applyAlignment="1">
      <alignment horizontal="left" vertical="center"/>
    </xf>
    <xf numFmtId="0" fontId="30" fillId="0" borderId="0" xfId="44" applyFont="1" applyFill="1" applyAlignment="1">
      <alignment horizontal="left" vertical="center"/>
    </xf>
    <xf numFmtId="0" fontId="27" fillId="0" borderId="0" xfId="43" applyFont="1" applyAlignment="1">
      <alignment vertical="center"/>
    </xf>
    <xf numFmtId="0" fontId="28" fillId="0" borderId="0" xfId="43" applyFont="1" applyAlignment="1">
      <alignment vertical="center"/>
    </xf>
    <xf numFmtId="0" fontId="28" fillId="0" borderId="0" xfId="43" applyFont="1" applyFill="1" applyAlignment="1">
      <alignment horizontal="left" vertical="center"/>
    </xf>
    <xf numFmtId="0" fontId="22" fillId="0" borderId="10" xfId="43" applyFont="1" applyFill="1" applyBorder="1" applyAlignment="1">
      <alignment horizontal="left" vertical="center"/>
    </xf>
    <xf numFmtId="0" fontId="22" fillId="0" borderId="0" xfId="43" applyFont="1" applyFill="1" applyAlignment="1">
      <alignment horizontal="left" vertical="center"/>
    </xf>
    <xf numFmtId="0" fontId="28" fillId="0" borderId="0" xfId="43" applyFont="1" applyBorder="1" applyAlignment="1">
      <alignment horizontal="left" vertical="center"/>
    </xf>
    <xf numFmtId="164" fontId="28" fillId="0" borderId="0" xfId="43" applyNumberFormat="1" applyFont="1" applyAlignment="1">
      <alignment horizontal="left" vertical="center"/>
    </xf>
    <xf numFmtId="0" fontId="28" fillId="0" borderId="10" xfId="43" applyFont="1" applyBorder="1" applyAlignment="1">
      <alignment vertical="center"/>
    </xf>
    <xf numFmtId="164" fontId="28" fillId="0" borderId="10" xfId="43" applyNumberFormat="1" applyFont="1" applyBorder="1" applyAlignment="1">
      <alignment horizontal="left" vertical="center"/>
    </xf>
    <xf numFmtId="0" fontId="27" fillId="33" borderId="10" xfId="43" applyFont="1" applyFill="1" applyBorder="1" applyAlignment="1">
      <alignment vertical="center"/>
    </xf>
    <xf numFmtId="164" fontId="27" fillId="33" borderId="10" xfId="43" applyNumberFormat="1" applyFont="1" applyFill="1" applyBorder="1" applyAlignment="1">
      <alignment horizontal="left" vertical="center"/>
    </xf>
    <xf numFmtId="0" fontId="21" fillId="33" borderId="10" xfId="43" applyFont="1" applyFill="1" applyBorder="1" applyAlignment="1">
      <alignment horizontal="left" vertical="center"/>
    </xf>
    <xf numFmtId="3" fontId="22" fillId="0" borderId="0" xfId="42" applyNumberFormat="1" applyFont="1" applyFill="1" applyBorder="1" applyAlignment="1">
      <alignment horizontal="left" vertical="center"/>
    </xf>
    <xf numFmtId="3" fontId="21" fillId="33" borderId="10" xfId="42" applyNumberFormat="1" applyFont="1" applyFill="1" applyBorder="1" applyAlignment="1">
      <alignment horizontal="left" vertical="center" wrapText="1"/>
    </xf>
    <xf numFmtId="3" fontId="22" fillId="0" borderId="10" xfId="42" applyNumberFormat="1" applyFont="1" applyFill="1" applyBorder="1" applyAlignment="1">
      <alignment horizontal="left" vertical="center"/>
    </xf>
    <xf numFmtId="0" fontId="18" fillId="33" borderId="10" xfId="0" applyFont="1" applyFill="1" applyBorder="1" applyAlignment="1">
      <alignment horizontal="left" vertical="center"/>
    </xf>
    <xf numFmtId="0" fontId="18" fillId="33" borderId="10" xfId="0" applyFont="1" applyFill="1" applyBorder="1" applyAlignment="1">
      <alignment horizontal="left" vertical="center" wrapText="1"/>
    </xf>
    <xf numFmtId="3" fontId="32" fillId="0" borderId="10" xfId="43" applyNumberFormat="1" applyFont="1" applyBorder="1" applyAlignment="1">
      <alignment horizontal="left" vertical="center"/>
    </xf>
    <xf numFmtId="3" fontId="28" fillId="0" borderId="10" xfId="43" applyNumberFormat="1" applyFont="1" applyBorder="1" applyAlignment="1">
      <alignment horizontal="left" vertical="center"/>
    </xf>
    <xf numFmtId="3" fontId="19" fillId="0" borderId="10" xfId="0" applyNumberFormat="1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18" fillId="33" borderId="10" xfId="0" applyFont="1" applyFill="1" applyBorder="1" applyAlignment="1">
      <alignment horizontal="left" vertical="center" wrapText="1"/>
    </xf>
    <xf numFmtId="3" fontId="18" fillId="0" borderId="10" xfId="0" applyNumberFormat="1" applyFont="1" applyBorder="1" applyAlignment="1">
      <alignment horizontal="left" vertical="center"/>
    </xf>
    <xf numFmtId="0" fontId="18" fillId="0" borderId="10" xfId="0" applyFont="1" applyBorder="1" applyAlignment="1">
      <alignment horizontal="left" vertical="center"/>
    </xf>
    <xf numFmtId="0" fontId="27" fillId="33" borderId="10" xfId="43" applyFont="1" applyFill="1" applyBorder="1" applyAlignment="1">
      <alignment vertical="center" wrapText="1"/>
    </xf>
    <xf numFmtId="0" fontId="19" fillId="0" borderId="0" xfId="0" applyFont="1" applyAlignment="1">
      <alignment horizontal="left" wrapText="1"/>
    </xf>
    <xf numFmtId="0" fontId="18" fillId="0" borderId="10" xfId="0" applyFont="1" applyBorder="1" applyAlignment="1">
      <alignment horizontal="left" vertical="center"/>
    </xf>
    <xf numFmtId="0" fontId="21" fillId="33" borderId="12" xfId="42" applyFont="1" applyFill="1" applyBorder="1" applyAlignment="1">
      <alignment horizontal="left" vertical="center"/>
    </xf>
    <xf numFmtId="0" fontId="21" fillId="33" borderId="13" xfId="42" applyFont="1" applyFill="1" applyBorder="1" applyAlignment="1">
      <alignment horizontal="left" vertical="center"/>
    </xf>
    <xf numFmtId="0" fontId="21" fillId="33" borderId="12" xfId="42" applyFont="1" applyFill="1" applyBorder="1" applyAlignment="1">
      <alignment vertical="center"/>
    </xf>
    <xf numFmtId="0" fontId="21" fillId="33" borderId="13" xfId="42" applyFont="1" applyFill="1" applyBorder="1" applyAlignment="1">
      <alignment vertical="center"/>
    </xf>
    <xf numFmtId="0" fontId="31" fillId="33" borderId="10" xfId="44" applyFont="1" applyFill="1" applyBorder="1" applyAlignment="1">
      <alignment horizontal="left" vertical="center"/>
    </xf>
    <xf numFmtId="0" fontId="27" fillId="0" borderId="16" xfId="43" applyFont="1" applyBorder="1" applyAlignment="1">
      <alignment horizontal="left" vertical="center" wrapText="1"/>
    </xf>
    <xf numFmtId="0" fontId="31" fillId="33" borderId="10" xfId="44" applyFont="1" applyFill="1" applyBorder="1" applyAlignment="1">
      <alignment horizontal="left" vertical="center" wrapText="1"/>
    </xf>
    <xf numFmtId="0" fontId="27" fillId="33" borderId="10" xfId="43" applyFont="1" applyFill="1" applyBorder="1" applyAlignment="1">
      <alignment horizontal="left" vertical="center"/>
    </xf>
    <xf numFmtId="0" fontId="27" fillId="33" borderId="10" xfId="43" applyFont="1" applyFill="1" applyBorder="1" applyAlignment="1">
      <alignment horizontal="left" vertical="center" wrapText="1"/>
    </xf>
    <xf numFmtId="0" fontId="27" fillId="33" borderId="12" xfId="43" applyFont="1" applyFill="1" applyBorder="1" applyAlignment="1">
      <alignment horizontal="center" vertical="center"/>
    </xf>
    <xf numFmtId="0" fontId="27" fillId="33" borderId="13" xfId="43" applyFont="1" applyFill="1" applyBorder="1" applyAlignment="1">
      <alignment horizontal="center" vertical="center"/>
    </xf>
    <xf numFmtId="0" fontId="21" fillId="33" borderId="10" xfId="43" applyFont="1" applyFill="1" applyBorder="1" applyAlignment="1">
      <alignment horizontal="left" vertical="center"/>
    </xf>
    <xf numFmtId="0" fontId="21" fillId="33" borderId="12" xfId="43" applyFont="1" applyFill="1" applyBorder="1" applyAlignment="1">
      <alignment horizontal="left" vertical="center" wrapText="1"/>
    </xf>
    <xf numFmtId="0" fontId="21" fillId="33" borderId="13" xfId="43" applyFont="1" applyFill="1" applyBorder="1" applyAlignment="1">
      <alignment horizontal="left"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rmal 4" xfId="44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5"/>
  <sheetViews>
    <sheetView view="pageBreakPreview" zoomScale="85" zoomScaleNormal="100" zoomScaleSheetLayoutView="85" workbookViewId="0">
      <selection activeCell="C261" sqref="C261"/>
    </sheetView>
  </sheetViews>
  <sheetFormatPr defaultRowHeight="15.75"/>
  <cols>
    <col min="1" max="1" width="11" style="2" customWidth="1"/>
    <col min="2" max="2" width="21" style="2" customWidth="1"/>
    <col min="3" max="3" width="30.42578125" style="2" customWidth="1"/>
    <col min="4" max="4" width="25.140625" style="2" customWidth="1"/>
    <col min="5" max="5" width="41.85546875" style="2" customWidth="1"/>
    <col min="6" max="16384" width="9.140625" style="2"/>
  </cols>
  <sheetData>
    <row r="1" spans="1:5" ht="21.75" customHeight="1">
      <c r="A1" s="1" t="s">
        <v>1029</v>
      </c>
    </row>
    <row r="2" spans="1:5" ht="33" customHeight="1">
      <c r="A2" s="11" t="s">
        <v>4</v>
      </c>
      <c r="B2" s="11" t="s">
        <v>5</v>
      </c>
      <c r="C2" s="13" t="s">
        <v>1110</v>
      </c>
      <c r="D2" s="13" t="s">
        <v>1097</v>
      </c>
      <c r="E2" s="46" t="s">
        <v>1094</v>
      </c>
    </row>
    <row r="3" spans="1:5">
      <c r="A3" s="12">
        <v>2014</v>
      </c>
      <c r="B3" s="12" t="s">
        <v>1030</v>
      </c>
      <c r="C3" s="12">
        <v>0</v>
      </c>
      <c r="D3" s="12" t="s">
        <v>649</v>
      </c>
      <c r="E3" s="12" t="s">
        <v>649</v>
      </c>
    </row>
    <row r="4" spans="1:5">
      <c r="A4" s="12">
        <v>2014</v>
      </c>
      <c r="B4" s="12" t="s">
        <v>1031</v>
      </c>
      <c r="C4" s="12">
        <v>0</v>
      </c>
      <c r="D4" s="12" t="s">
        <v>649</v>
      </c>
      <c r="E4" s="12" t="s">
        <v>649</v>
      </c>
    </row>
    <row r="5" spans="1:5">
      <c r="A5" s="12">
        <v>2014</v>
      </c>
      <c r="B5" s="12" t="s">
        <v>1032</v>
      </c>
      <c r="C5" s="12">
        <v>0</v>
      </c>
      <c r="D5" s="12" t="s">
        <v>0</v>
      </c>
      <c r="E5" s="12" t="s">
        <v>1092</v>
      </c>
    </row>
    <row r="6" spans="1:5">
      <c r="A6" s="12">
        <v>2014</v>
      </c>
      <c r="B6" s="12" t="s">
        <v>1033</v>
      </c>
      <c r="C6" s="12">
        <v>1</v>
      </c>
      <c r="D6" s="12" t="s">
        <v>649</v>
      </c>
      <c r="E6" s="12" t="s">
        <v>1091</v>
      </c>
    </row>
    <row r="7" spans="1:5">
      <c r="A7" s="12">
        <v>2014</v>
      </c>
      <c r="B7" s="12" t="s">
        <v>1034</v>
      </c>
      <c r="C7" s="12">
        <v>4</v>
      </c>
      <c r="D7" s="12" t="s">
        <v>1</v>
      </c>
      <c r="E7" s="12" t="s">
        <v>1093</v>
      </c>
    </row>
    <row r="8" spans="1:5">
      <c r="A8" s="12">
        <v>2014</v>
      </c>
      <c r="B8" s="12" t="s">
        <v>1035</v>
      </c>
      <c r="C8" s="12">
        <v>2</v>
      </c>
      <c r="D8" s="12" t="s">
        <v>649</v>
      </c>
      <c r="E8" s="12" t="s">
        <v>1091</v>
      </c>
    </row>
    <row r="9" spans="1:5">
      <c r="A9" s="12">
        <v>2014</v>
      </c>
      <c r="B9" s="12" t="s">
        <v>1036</v>
      </c>
      <c r="C9" s="12">
        <v>2</v>
      </c>
      <c r="D9" s="12" t="s">
        <v>649</v>
      </c>
      <c r="E9" s="12" t="s">
        <v>1091</v>
      </c>
    </row>
    <row r="10" spans="1:5">
      <c r="A10" s="12">
        <v>2014</v>
      </c>
      <c r="B10" s="12" t="s">
        <v>1037</v>
      </c>
      <c r="C10" s="12">
        <v>1</v>
      </c>
      <c r="D10" s="12" t="s">
        <v>0</v>
      </c>
      <c r="E10" s="12" t="s">
        <v>1093</v>
      </c>
    </row>
    <row r="11" spans="1:5">
      <c r="A11" s="12">
        <v>2014</v>
      </c>
      <c r="B11" s="12" t="s">
        <v>1038</v>
      </c>
      <c r="C11" s="12">
        <v>1</v>
      </c>
      <c r="D11" s="12" t="s">
        <v>2</v>
      </c>
      <c r="E11" s="12" t="s">
        <v>1093</v>
      </c>
    </row>
    <row r="12" spans="1:5">
      <c r="A12" s="12">
        <v>2014</v>
      </c>
      <c r="B12" s="12" t="s">
        <v>1039</v>
      </c>
      <c r="C12" s="12">
        <v>0</v>
      </c>
      <c r="D12" s="12" t="s">
        <v>649</v>
      </c>
      <c r="E12" s="12" t="s">
        <v>649</v>
      </c>
    </row>
    <row r="13" spans="1:5">
      <c r="A13" s="12">
        <v>2014</v>
      </c>
      <c r="B13" s="12" t="s">
        <v>1040</v>
      </c>
      <c r="C13" s="12">
        <v>1</v>
      </c>
      <c r="D13" s="12" t="s">
        <v>0</v>
      </c>
      <c r="E13" s="12" t="s">
        <v>1093</v>
      </c>
    </row>
    <row r="14" spans="1:5">
      <c r="A14" s="12">
        <v>2014</v>
      </c>
      <c r="B14" s="12" t="s">
        <v>1041</v>
      </c>
      <c r="C14" s="12">
        <v>1</v>
      </c>
      <c r="D14" s="12" t="s">
        <v>0</v>
      </c>
      <c r="E14" s="12" t="s">
        <v>1093</v>
      </c>
    </row>
    <row r="15" spans="1:5">
      <c r="A15" s="12">
        <v>2014</v>
      </c>
      <c r="B15" s="12" t="s">
        <v>1042</v>
      </c>
      <c r="C15" s="12">
        <v>2</v>
      </c>
      <c r="D15" s="12" t="s">
        <v>649</v>
      </c>
      <c r="E15" s="12" t="s">
        <v>1091</v>
      </c>
    </row>
    <row r="16" spans="1:5">
      <c r="A16" s="12">
        <v>2014</v>
      </c>
      <c r="B16" s="12" t="s">
        <v>1043</v>
      </c>
      <c r="C16" s="12">
        <v>0</v>
      </c>
      <c r="D16" s="12" t="s">
        <v>0</v>
      </c>
      <c r="E16" s="12" t="s">
        <v>1092</v>
      </c>
    </row>
    <row r="17" spans="1:5">
      <c r="A17" s="12">
        <v>2014</v>
      </c>
      <c r="B17" s="12" t="s">
        <v>1044</v>
      </c>
      <c r="C17" s="12">
        <v>0</v>
      </c>
      <c r="D17" s="12" t="s">
        <v>649</v>
      </c>
      <c r="E17" s="12" t="s">
        <v>649</v>
      </c>
    </row>
    <row r="18" spans="1:5">
      <c r="A18" s="12">
        <v>2014</v>
      </c>
      <c r="B18" s="12" t="s">
        <v>1045</v>
      </c>
      <c r="C18" s="12">
        <v>1</v>
      </c>
      <c r="D18" s="12" t="s">
        <v>0</v>
      </c>
      <c r="E18" s="12" t="s">
        <v>1093</v>
      </c>
    </row>
    <row r="19" spans="1:5">
      <c r="A19" s="12">
        <v>2014</v>
      </c>
      <c r="B19" s="12" t="s">
        <v>1046</v>
      </c>
      <c r="C19" s="12">
        <v>0</v>
      </c>
      <c r="D19" s="12" t="s">
        <v>649</v>
      </c>
      <c r="E19" s="12" t="s">
        <v>649</v>
      </c>
    </row>
    <row r="20" spans="1:5">
      <c r="A20" s="12">
        <v>2014</v>
      </c>
      <c r="B20" s="12" t="s">
        <v>1047</v>
      </c>
      <c r="C20" s="12">
        <v>0</v>
      </c>
      <c r="D20" s="12" t="s">
        <v>649</v>
      </c>
      <c r="E20" s="12" t="s">
        <v>649</v>
      </c>
    </row>
    <row r="21" spans="1:5">
      <c r="A21" s="12">
        <v>2014</v>
      </c>
      <c r="B21" s="12" t="s">
        <v>1048</v>
      </c>
      <c r="C21" s="12">
        <v>1</v>
      </c>
      <c r="D21" s="12" t="s">
        <v>0</v>
      </c>
      <c r="E21" s="12" t="s">
        <v>1093</v>
      </c>
    </row>
    <row r="22" spans="1:5">
      <c r="A22" s="12">
        <v>2014</v>
      </c>
      <c r="B22" s="12" t="s">
        <v>1049</v>
      </c>
      <c r="C22" s="12">
        <v>0</v>
      </c>
      <c r="D22" s="12" t="s">
        <v>0</v>
      </c>
      <c r="E22" s="12" t="s">
        <v>1092</v>
      </c>
    </row>
    <row r="23" spans="1:5">
      <c r="A23" s="12">
        <v>2014</v>
      </c>
      <c r="B23" s="12" t="s">
        <v>1050</v>
      </c>
      <c r="C23" s="12">
        <v>2</v>
      </c>
      <c r="D23" s="12" t="s">
        <v>649</v>
      </c>
      <c r="E23" s="12" t="s">
        <v>1091</v>
      </c>
    </row>
    <row r="24" spans="1:5">
      <c r="A24" s="12">
        <v>2014</v>
      </c>
      <c r="B24" s="12" t="s">
        <v>1051</v>
      </c>
      <c r="C24" s="12">
        <v>2</v>
      </c>
      <c r="D24" s="12" t="s">
        <v>0</v>
      </c>
      <c r="E24" s="12" t="s">
        <v>1093</v>
      </c>
    </row>
    <row r="25" spans="1:5">
      <c r="A25" s="12">
        <v>2014</v>
      </c>
      <c r="B25" s="12" t="s">
        <v>1052</v>
      </c>
      <c r="C25" s="12">
        <v>1</v>
      </c>
      <c r="D25" s="12" t="s">
        <v>649</v>
      </c>
      <c r="E25" s="12" t="s">
        <v>1091</v>
      </c>
    </row>
    <row r="26" spans="1:5">
      <c r="A26" s="12">
        <v>2014</v>
      </c>
      <c r="B26" s="12" t="s">
        <v>1053</v>
      </c>
      <c r="C26" s="12">
        <v>0</v>
      </c>
      <c r="D26" s="12" t="s">
        <v>1</v>
      </c>
      <c r="E26" s="12" t="s">
        <v>1092</v>
      </c>
    </row>
    <row r="27" spans="1:5">
      <c r="A27" s="12">
        <v>2014</v>
      </c>
      <c r="B27" s="12" t="s">
        <v>1054</v>
      </c>
      <c r="C27" s="12">
        <v>0</v>
      </c>
      <c r="D27" s="12" t="s">
        <v>649</v>
      </c>
      <c r="E27" s="12" t="s">
        <v>649</v>
      </c>
    </row>
    <row r="28" spans="1:5">
      <c r="A28" s="12">
        <v>2014</v>
      </c>
      <c r="B28" s="12" t="s">
        <v>1055</v>
      </c>
      <c r="C28" s="12">
        <v>0</v>
      </c>
      <c r="D28" s="12" t="s">
        <v>1</v>
      </c>
      <c r="E28" s="12" t="s">
        <v>1092</v>
      </c>
    </row>
    <row r="29" spans="1:5">
      <c r="A29" s="12">
        <v>2014</v>
      </c>
      <c r="B29" s="12" t="s">
        <v>1056</v>
      </c>
      <c r="C29" s="12">
        <v>2</v>
      </c>
      <c r="D29" s="12" t="s">
        <v>649</v>
      </c>
      <c r="E29" s="12" t="s">
        <v>1091</v>
      </c>
    </row>
    <row r="30" spans="1:5">
      <c r="A30" s="12">
        <v>2014</v>
      </c>
      <c r="B30" s="12" t="s">
        <v>1057</v>
      </c>
      <c r="C30" s="12">
        <v>0</v>
      </c>
      <c r="D30" s="12" t="s">
        <v>0</v>
      </c>
      <c r="E30" s="12" t="s">
        <v>1092</v>
      </c>
    </row>
    <row r="31" spans="1:5">
      <c r="A31" s="12">
        <v>2014</v>
      </c>
      <c r="B31" s="12" t="s">
        <v>1058</v>
      </c>
      <c r="C31" s="12">
        <v>0</v>
      </c>
      <c r="D31" s="12" t="s">
        <v>649</v>
      </c>
      <c r="E31" s="12" t="s">
        <v>649</v>
      </c>
    </row>
    <row r="32" spans="1:5">
      <c r="A32" s="12">
        <v>2014</v>
      </c>
      <c r="B32" s="12" t="s">
        <v>1059</v>
      </c>
      <c r="C32" s="12">
        <v>0</v>
      </c>
      <c r="D32" s="12" t="s">
        <v>649</v>
      </c>
      <c r="E32" s="12" t="s">
        <v>649</v>
      </c>
    </row>
    <row r="33" spans="1:5">
      <c r="A33" s="12">
        <v>2014</v>
      </c>
      <c r="B33" s="12" t="s">
        <v>1060</v>
      </c>
      <c r="C33" s="12">
        <v>1</v>
      </c>
      <c r="D33" s="12" t="s">
        <v>0</v>
      </c>
      <c r="E33" s="12" t="s">
        <v>1093</v>
      </c>
    </row>
    <row r="34" spans="1:5">
      <c r="A34" s="12">
        <v>2014</v>
      </c>
      <c r="B34" s="12" t="s">
        <v>1061</v>
      </c>
      <c r="C34" s="12">
        <v>1</v>
      </c>
      <c r="D34" s="12" t="s">
        <v>0</v>
      </c>
      <c r="E34" s="12" t="s">
        <v>1093</v>
      </c>
    </row>
    <row r="35" spans="1:5">
      <c r="A35" s="12">
        <v>2014</v>
      </c>
      <c r="B35" s="12" t="s">
        <v>1062</v>
      </c>
      <c r="C35" s="12">
        <v>0</v>
      </c>
      <c r="D35" s="12" t="s">
        <v>0</v>
      </c>
      <c r="E35" s="12" t="s">
        <v>1092</v>
      </c>
    </row>
    <row r="36" spans="1:5">
      <c r="A36" s="12">
        <v>2014</v>
      </c>
      <c r="B36" s="12" t="s">
        <v>1063</v>
      </c>
      <c r="C36" s="12">
        <v>1</v>
      </c>
      <c r="D36" s="12" t="s">
        <v>649</v>
      </c>
      <c r="E36" s="12" t="s">
        <v>1091</v>
      </c>
    </row>
    <row r="37" spans="1:5">
      <c r="A37" s="12">
        <v>2014</v>
      </c>
      <c r="B37" s="12" t="s">
        <v>1064</v>
      </c>
      <c r="C37" s="12">
        <v>0</v>
      </c>
      <c r="D37" s="12" t="s">
        <v>0</v>
      </c>
      <c r="E37" s="12" t="s">
        <v>1092</v>
      </c>
    </row>
    <row r="38" spans="1:5">
      <c r="A38" s="12">
        <v>2014</v>
      </c>
      <c r="B38" s="12" t="s">
        <v>1065</v>
      </c>
      <c r="C38" s="12">
        <v>0</v>
      </c>
      <c r="D38" s="12" t="s">
        <v>0</v>
      </c>
      <c r="E38" s="12" t="s">
        <v>1092</v>
      </c>
    </row>
    <row r="39" spans="1:5">
      <c r="A39" s="12">
        <v>2014</v>
      </c>
      <c r="B39" s="12" t="s">
        <v>44</v>
      </c>
      <c r="C39" s="12">
        <v>1</v>
      </c>
      <c r="D39" s="12" t="s">
        <v>1</v>
      </c>
      <c r="E39" s="12" t="s">
        <v>1093</v>
      </c>
    </row>
    <row r="40" spans="1:5">
      <c r="A40" s="12">
        <v>2014</v>
      </c>
      <c r="B40" s="12" t="s">
        <v>1066</v>
      </c>
      <c r="C40" s="12">
        <v>2</v>
      </c>
      <c r="D40" s="12" t="s">
        <v>0</v>
      </c>
      <c r="E40" s="12" t="s">
        <v>1093</v>
      </c>
    </row>
    <row r="41" spans="1:5">
      <c r="A41" s="12">
        <v>2014</v>
      </c>
      <c r="B41" s="12" t="s">
        <v>1067</v>
      </c>
      <c r="C41" s="12">
        <v>1</v>
      </c>
      <c r="D41" s="12" t="s">
        <v>649</v>
      </c>
      <c r="E41" s="12" t="s">
        <v>1091</v>
      </c>
    </row>
    <row r="42" spans="1:5">
      <c r="A42" s="12">
        <v>2014</v>
      </c>
      <c r="B42" s="12" t="s">
        <v>1068</v>
      </c>
      <c r="C42" s="12">
        <v>1</v>
      </c>
      <c r="D42" s="12" t="s">
        <v>1</v>
      </c>
      <c r="E42" s="12" t="s">
        <v>1093</v>
      </c>
    </row>
    <row r="43" spans="1:5">
      <c r="A43" s="12">
        <v>2014</v>
      </c>
      <c r="B43" s="12" t="s">
        <v>1069</v>
      </c>
      <c r="C43" s="12">
        <v>1</v>
      </c>
      <c r="D43" s="12" t="s">
        <v>0</v>
      </c>
      <c r="E43" s="12" t="s">
        <v>1093</v>
      </c>
    </row>
    <row r="44" spans="1:5">
      <c r="A44" s="12">
        <v>2014</v>
      </c>
      <c r="B44" s="12" t="s">
        <v>1070</v>
      </c>
      <c r="C44" s="12">
        <v>0</v>
      </c>
      <c r="D44" s="12" t="s">
        <v>649</v>
      </c>
      <c r="E44" s="12" t="s">
        <v>649</v>
      </c>
    </row>
    <row r="45" spans="1:5">
      <c r="A45" s="12">
        <v>2014</v>
      </c>
      <c r="B45" s="12" t="s">
        <v>1071</v>
      </c>
      <c r="C45" s="12">
        <v>1</v>
      </c>
      <c r="D45" s="12" t="s">
        <v>0</v>
      </c>
      <c r="E45" s="12" t="s">
        <v>1093</v>
      </c>
    </row>
    <row r="46" spans="1:5">
      <c r="A46" s="12">
        <v>2014</v>
      </c>
      <c r="B46" s="12" t="s">
        <v>1072</v>
      </c>
      <c r="C46" s="12">
        <v>1</v>
      </c>
      <c r="D46" s="12" t="s">
        <v>649</v>
      </c>
      <c r="E46" s="12" t="s">
        <v>1091</v>
      </c>
    </row>
    <row r="47" spans="1:5">
      <c r="A47" s="12">
        <v>2014</v>
      </c>
      <c r="B47" s="12" t="s">
        <v>1073</v>
      </c>
      <c r="C47" s="12">
        <v>1</v>
      </c>
      <c r="D47" s="12" t="s">
        <v>649</v>
      </c>
      <c r="E47" s="12" t="s">
        <v>1091</v>
      </c>
    </row>
    <row r="48" spans="1:5">
      <c r="A48" s="12">
        <v>2014</v>
      </c>
      <c r="B48" s="12" t="s">
        <v>1074</v>
      </c>
      <c r="C48" s="12">
        <v>1</v>
      </c>
      <c r="D48" s="12" t="s">
        <v>649</v>
      </c>
      <c r="E48" s="12" t="s">
        <v>1091</v>
      </c>
    </row>
    <row r="49" spans="1:5">
      <c r="A49" s="12">
        <v>2014</v>
      </c>
      <c r="B49" s="12" t="s">
        <v>1075</v>
      </c>
      <c r="C49" s="12">
        <v>2</v>
      </c>
      <c r="D49" s="12" t="s">
        <v>2</v>
      </c>
      <c r="E49" s="12" t="s">
        <v>1093</v>
      </c>
    </row>
    <row r="50" spans="1:5">
      <c r="A50" s="12">
        <v>2014</v>
      </c>
      <c r="B50" s="12" t="s">
        <v>1076</v>
      </c>
      <c r="C50" s="12">
        <v>4</v>
      </c>
      <c r="D50" s="12" t="s">
        <v>0</v>
      </c>
      <c r="E50" s="12" t="s">
        <v>1093</v>
      </c>
    </row>
    <row r="51" spans="1:5">
      <c r="A51" s="12">
        <v>2014</v>
      </c>
      <c r="B51" s="12" t="s">
        <v>1077</v>
      </c>
      <c r="C51" s="12">
        <v>0</v>
      </c>
      <c r="D51" s="12" t="s">
        <v>1</v>
      </c>
      <c r="E51" s="12" t="s">
        <v>1092</v>
      </c>
    </row>
    <row r="52" spans="1:5">
      <c r="A52" s="12">
        <v>2014</v>
      </c>
      <c r="B52" s="12" t="s">
        <v>1078</v>
      </c>
      <c r="C52" s="12">
        <v>1</v>
      </c>
      <c r="D52" s="12" t="s">
        <v>2</v>
      </c>
      <c r="E52" s="12" t="s">
        <v>1093</v>
      </c>
    </row>
    <row r="53" spans="1:5">
      <c r="A53" s="12">
        <v>2014</v>
      </c>
      <c r="B53" s="12" t="s">
        <v>1079</v>
      </c>
      <c r="C53" s="12">
        <v>1</v>
      </c>
      <c r="D53" s="12" t="s">
        <v>649</v>
      </c>
      <c r="E53" s="12" t="s">
        <v>1091</v>
      </c>
    </row>
    <row r="54" spans="1:5">
      <c r="A54" s="12">
        <v>2014</v>
      </c>
      <c r="B54" s="12" t="s">
        <v>1080</v>
      </c>
      <c r="C54" s="12">
        <v>0</v>
      </c>
      <c r="D54" s="12" t="s">
        <v>649</v>
      </c>
      <c r="E54" s="12" t="s">
        <v>649</v>
      </c>
    </row>
    <row r="55" spans="1:5">
      <c r="A55" s="12">
        <v>2014</v>
      </c>
      <c r="B55" s="12" t="s">
        <v>1081</v>
      </c>
      <c r="C55" s="12">
        <v>1</v>
      </c>
      <c r="D55" s="12" t="s">
        <v>0</v>
      </c>
      <c r="E55" s="12" t="s">
        <v>1093</v>
      </c>
    </row>
    <row r="56" spans="1:5">
      <c r="A56" s="12">
        <v>2014</v>
      </c>
      <c r="B56" s="12" t="s">
        <v>1082</v>
      </c>
      <c r="C56" s="12">
        <v>0</v>
      </c>
      <c r="D56" s="12" t="s">
        <v>0</v>
      </c>
      <c r="E56" s="12" t="s">
        <v>1092</v>
      </c>
    </row>
    <row r="57" spans="1:5">
      <c r="A57" s="12">
        <v>2014</v>
      </c>
      <c r="B57" s="12" t="s">
        <v>1083</v>
      </c>
      <c r="C57" s="12">
        <v>0</v>
      </c>
      <c r="D57" s="12" t="s">
        <v>0</v>
      </c>
      <c r="E57" s="12" t="s">
        <v>1092</v>
      </c>
    </row>
    <row r="58" spans="1:5">
      <c r="A58" s="12">
        <v>2014</v>
      </c>
      <c r="B58" s="12" t="s">
        <v>1084</v>
      </c>
      <c r="C58" s="12">
        <v>1</v>
      </c>
      <c r="D58" s="12" t="s">
        <v>649</v>
      </c>
      <c r="E58" s="12" t="s">
        <v>1091</v>
      </c>
    </row>
    <row r="59" spans="1:5">
      <c r="A59" s="12">
        <v>2014</v>
      </c>
      <c r="B59" s="12" t="s">
        <v>1085</v>
      </c>
      <c r="C59" s="12">
        <v>0</v>
      </c>
      <c r="D59" s="12" t="s">
        <v>647</v>
      </c>
      <c r="E59" s="12" t="s">
        <v>1092</v>
      </c>
    </row>
    <row r="60" spans="1:5">
      <c r="A60" s="12">
        <v>2014</v>
      </c>
      <c r="B60" s="12" t="s">
        <v>1086</v>
      </c>
      <c r="C60" s="12">
        <v>0</v>
      </c>
      <c r="D60" s="12" t="s">
        <v>1</v>
      </c>
      <c r="E60" s="12" t="s">
        <v>1092</v>
      </c>
    </row>
    <row r="61" spans="1:5">
      <c r="A61" s="12">
        <v>2014</v>
      </c>
      <c r="B61" s="12" t="s">
        <v>1087</v>
      </c>
      <c r="C61" s="12">
        <v>2</v>
      </c>
      <c r="D61" s="12" t="s">
        <v>0</v>
      </c>
      <c r="E61" s="12" t="s">
        <v>1093</v>
      </c>
    </row>
    <row r="62" spans="1:5">
      <c r="A62" s="12">
        <v>2014</v>
      </c>
      <c r="B62" s="12" t="s">
        <v>1088</v>
      </c>
      <c r="C62" s="12">
        <v>0</v>
      </c>
      <c r="D62" s="12" t="s">
        <v>649</v>
      </c>
      <c r="E62" s="12" t="s">
        <v>649</v>
      </c>
    </row>
    <row r="63" spans="1:5">
      <c r="A63" s="12">
        <v>2014</v>
      </c>
      <c r="B63" s="12" t="s">
        <v>16</v>
      </c>
      <c r="C63" s="12">
        <v>2</v>
      </c>
      <c r="D63" s="12" t="s">
        <v>2</v>
      </c>
      <c r="E63" s="12" t="s">
        <v>1093</v>
      </c>
    </row>
    <row r="64" spans="1:5">
      <c r="A64" s="12">
        <v>2014</v>
      </c>
      <c r="B64" s="12" t="s">
        <v>1089</v>
      </c>
      <c r="C64" s="12">
        <v>0</v>
      </c>
      <c r="D64" s="12" t="s">
        <v>649</v>
      </c>
      <c r="E64" s="12" t="s">
        <v>649</v>
      </c>
    </row>
    <row r="65" spans="1:5">
      <c r="A65" s="12">
        <v>2014</v>
      </c>
      <c r="B65" s="12" t="s">
        <v>1090</v>
      </c>
      <c r="C65" s="12">
        <v>0</v>
      </c>
      <c r="D65" s="12" t="s">
        <v>649</v>
      </c>
      <c r="E65" s="12" t="s">
        <v>649</v>
      </c>
    </row>
    <row r="66" spans="1:5">
      <c r="A66" s="12">
        <v>2015</v>
      </c>
      <c r="B66" s="45" t="s">
        <v>1030</v>
      </c>
      <c r="C66" s="12">
        <v>0</v>
      </c>
      <c r="D66" s="12" t="s">
        <v>0</v>
      </c>
      <c r="E66" s="12" t="s">
        <v>1092</v>
      </c>
    </row>
    <row r="67" spans="1:5">
      <c r="A67" s="12">
        <v>2015</v>
      </c>
      <c r="B67" s="45" t="s">
        <v>1031</v>
      </c>
      <c r="C67" s="12">
        <v>0</v>
      </c>
      <c r="D67" s="12" t="s">
        <v>649</v>
      </c>
      <c r="E67" s="12" t="s">
        <v>649</v>
      </c>
    </row>
    <row r="68" spans="1:5">
      <c r="A68" s="12">
        <v>2015</v>
      </c>
      <c r="B68" s="45" t="s">
        <v>1032</v>
      </c>
      <c r="C68" s="12">
        <v>0</v>
      </c>
      <c r="D68" s="12" t="s">
        <v>0</v>
      </c>
      <c r="E68" s="12" t="s">
        <v>1092</v>
      </c>
    </row>
    <row r="69" spans="1:5">
      <c r="A69" s="12">
        <v>2015</v>
      </c>
      <c r="B69" s="45" t="s">
        <v>1033</v>
      </c>
      <c r="C69" s="12">
        <v>0</v>
      </c>
      <c r="D69" s="12" t="s">
        <v>649</v>
      </c>
      <c r="E69" s="12" t="s">
        <v>649</v>
      </c>
    </row>
    <row r="70" spans="1:5">
      <c r="A70" s="12">
        <v>2015</v>
      </c>
      <c r="B70" s="45" t="s">
        <v>1034</v>
      </c>
      <c r="C70" s="12">
        <v>0</v>
      </c>
      <c r="D70" s="12" t="s">
        <v>1</v>
      </c>
      <c r="E70" s="12" t="s">
        <v>1092</v>
      </c>
    </row>
    <row r="71" spans="1:5">
      <c r="A71" s="12">
        <v>2015</v>
      </c>
      <c r="B71" s="45" t="s">
        <v>1035</v>
      </c>
      <c r="C71" s="12">
        <v>1</v>
      </c>
      <c r="D71" s="12" t="s">
        <v>0</v>
      </c>
      <c r="E71" s="12" t="s">
        <v>1093</v>
      </c>
    </row>
    <row r="72" spans="1:5">
      <c r="A72" s="12">
        <v>2015</v>
      </c>
      <c r="B72" s="45" t="s">
        <v>1036</v>
      </c>
      <c r="C72" s="12">
        <v>0</v>
      </c>
      <c r="D72" s="12" t="s">
        <v>649</v>
      </c>
      <c r="E72" s="12" t="s">
        <v>649</v>
      </c>
    </row>
    <row r="73" spans="1:5">
      <c r="A73" s="12">
        <v>2015</v>
      </c>
      <c r="B73" s="45" t="s">
        <v>1037</v>
      </c>
      <c r="C73" s="12">
        <v>0</v>
      </c>
      <c r="D73" s="12" t="s">
        <v>0</v>
      </c>
      <c r="E73" s="12" t="s">
        <v>1092</v>
      </c>
    </row>
    <row r="74" spans="1:5">
      <c r="A74" s="12">
        <v>2015</v>
      </c>
      <c r="B74" s="45" t="s">
        <v>1038</v>
      </c>
      <c r="C74" s="12">
        <v>0</v>
      </c>
      <c r="D74" s="12" t="s">
        <v>2</v>
      </c>
      <c r="E74" s="12" t="s">
        <v>1092</v>
      </c>
    </row>
    <row r="75" spans="1:5">
      <c r="A75" s="12">
        <v>2015</v>
      </c>
      <c r="B75" s="45" t="s">
        <v>1039</v>
      </c>
      <c r="C75" s="12">
        <v>0</v>
      </c>
      <c r="D75" s="12" t="s">
        <v>649</v>
      </c>
      <c r="E75" s="12" t="s">
        <v>649</v>
      </c>
    </row>
    <row r="76" spans="1:5">
      <c r="A76" s="12">
        <v>2015</v>
      </c>
      <c r="B76" s="45" t="s">
        <v>1040</v>
      </c>
      <c r="C76" s="12">
        <v>0</v>
      </c>
      <c r="D76" s="12" t="s">
        <v>0</v>
      </c>
      <c r="E76" s="12" t="s">
        <v>1092</v>
      </c>
    </row>
    <row r="77" spans="1:5">
      <c r="A77" s="12">
        <v>2015</v>
      </c>
      <c r="B77" s="45" t="s">
        <v>1041</v>
      </c>
      <c r="C77" s="12">
        <v>2</v>
      </c>
      <c r="D77" s="12" t="s">
        <v>0</v>
      </c>
      <c r="E77" s="12" t="s">
        <v>1093</v>
      </c>
    </row>
    <row r="78" spans="1:5">
      <c r="A78" s="12">
        <v>2015</v>
      </c>
      <c r="B78" s="45" t="s">
        <v>1042</v>
      </c>
      <c r="C78" s="12">
        <v>1</v>
      </c>
      <c r="D78" s="12" t="s">
        <v>0</v>
      </c>
      <c r="E78" s="12" t="s">
        <v>1093</v>
      </c>
    </row>
    <row r="79" spans="1:5">
      <c r="A79" s="12">
        <v>2015</v>
      </c>
      <c r="B79" s="45" t="s">
        <v>1043</v>
      </c>
      <c r="C79" s="12">
        <v>0</v>
      </c>
      <c r="D79" s="12" t="s">
        <v>0</v>
      </c>
      <c r="E79" s="12" t="s">
        <v>1092</v>
      </c>
    </row>
    <row r="80" spans="1:5">
      <c r="A80" s="12">
        <v>2015</v>
      </c>
      <c r="B80" s="45" t="s">
        <v>1044</v>
      </c>
      <c r="C80" s="12">
        <v>1</v>
      </c>
      <c r="D80" s="12" t="s">
        <v>649</v>
      </c>
      <c r="E80" s="12" t="s">
        <v>1091</v>
      </c>
    </row>
    <row r="81" spans="1:5">
      <c r="A81" s="12">
        <v>2015</v>
      </c>
      <c r="B81" s="45" t="s">
        <v>1045</v>
      </c>
      <c r="C81" s="12">
        <v>1</v>
      </c>
      <c r="D81" s="12" t="s">
        <v>0</v>
      </c>
      <c r="E81" s="12" t="s">
        <v>1093</v>
      </c>
    </row>
    <row r="82" spans="1:5">
      <c r="A82" s="12">
        <v>2015</v>
      </c>
      <c r="B82" s="45" t="s">
        <v>1046</v>
      </c>
      <c r="C82" s="12">
        <v>0</v>
      </c>
      <c r="D82" s="12" t="s">
        <v>0</v>
      </c>
      <c r="E82" s="12" t="s">
        <v>1092</v>
      </c>
    </row>
    <row r="83" spans="1:5">
      <c r="A83" s="12">
        <v>2015</v>
      </c>
      <c r="B83" s="45" t="s">
        <v>1047</v>
      </c>
      <c r="C83" s="12">
        <v>0</v>
      </c>
      <c r="D83" s="12" t="s">
        <v>649</v>
      </c>
      <c r="E83" s="12" t="s">
        <v>649</v>
      </c>
    </row>
    <row r="84" spans="1:5">
      <c r="A84" s="12">
        <v>2015</v>
      </c>
      <c r="B84" s="45" t="s">
        <v>1048</v>
      </c>
      <c r="C84" s="12">
        <v>0</v>
      </c>
      <c r="D84" s="12" t="s">
        <v>0</v>
      </c>
      <c r="E84" s="12" t="s">
        <v>1092</v>
      </c>
    </row>
    <row r="85" spans="1:5">
      <c r="A85" s="12">
        <v>2015</v>
      </c>
      <c r="B85" s="45" t="s">
        <v>1049</v>
      </c>
      <c r="C85" s="12">
        <v>0</v>
      </c>
      <c r="D85" s="12" t="s">
        <v>0</v>
      </c>
      <c r="E85" s="12" t="s">
        <v>1092</v>
      </c>
    </row>
    <row r="86" spans="1:5">
      <c r="A86" s="12">
        <v>2015</v>
      </c>
      <c r="B86" s="45" t="s">
        <v>1050</v>
      </c>
      <c r="C86" s="12">
        <v>0</v>
      </c>
      <c r="D86" s="12" t="s">
        <v>649</v>
      </c>
      <c r="E86" s="12" t="s">
        <v>649</v>
      </c>
    </row>
    <row r="87" spans="1:5">
      <c r="A87" s="12">
        <v>2015</v>
      </c>
      <c r="B87" s="45" t="s">
        <v>1051</v>
      </c>
      <c r="C87" s="12">
        <v>0</v>
      </c>
      <c r="D87" s="12" t="s">
        <v>0</v>
      </c>
      <c r="E87" s="12" t="s">
        <v>1092</v>
      </c>
    </row>
    <row r="88" spans="1:5">
      <c r="A88" s="12">
        <v>2015</v>
      </c>
      <c r="B88" s="45" t="s">
        <v>1052</v>
      </c>
      <c r="C88" s="12">
        <v>0</v>
      </c>
      <c r="D88" s="12" t="s">
        <v>649</v>
      </c>
      <c r="E88" s="12" t="s">
        <v>649</v>
      </c>
    </row>
    <row r="89" spans="1:5">
      <c r="A89" s="12">
        <v>2015</v>
      </c>
      <c r="B89" s="45" t="s">
        <v>1053</v>
      </c>
      <c r="C89" s="12">
        <v>0</v>
      </c>
      <c r="D89" s="12" t="s">
        <v>1</v>
      </c>
      <c r="E89" s="12" t="s">
        <v>1092</v>
      </c>
    </row>
    <row r="90" spans="1:5">
      <c r="A90" s="12">
        <v>2015</v>
      </c>
      <c r="B90" s="45" t="s">
        <v>1054</v>
      </c>
      <c r="C90" s="12">
        <v>1</v>
      </c>
      <c r="D90" s="12" t="s">
        <v>649</v>
      </c>
      <c r="E90" s="12" t="s">
        <v>1091</v>
      </c>
    </row>
    <row r="91" spans="1:5">
      <c r="A91" s="12">
        <v>2015</v>
      </c>
      <c r="B91" s="45" t="s">
        <v>1055</v>
      </c>
      <c r="C91" s="12">
        <v>0</v>
      </c>
      <c r="D91" s="12" t="s">
        <v>1</v>
      </c>
      <c r="E91" s="12" t="s">
        <v>1092</v>
      </c>
    </row>
    <row r="92" spans="1:5">
      <c r="A92" s="12">
        <v>2015</v>
      </c>
      <c r="B92" s="45" t="s">
        <v>1056</v>
      </c>
      <c r="C92" s="12">
        <v>2</v>
      </c>
      <c r="D92" s="12" t="s">
        <v>649</v>
      </c>
      <c r="E92" s="12" t="s">
        <v>1091</v>
      </c>
    </row>
    <row r="93" spans="1:5">
      <c r="A93" s="12">
        <v>2015</v>
      </c>
      <c r="B93" s="45" t="s">
        <v>1057</v>
      </c>
      <c r="C93" s="12">
        <v>0</v>
      </c>
      <c r="D93" s="12" t="s">
        <v>649</v>
      </c>
      <c r="E93" s="12" t="s">
        <v>649</v>
      </c>
    </row>
    <row r="94" spans="1:5">
      <c r="A94" s="12">
        <v>2015</v>
      </c>
      <c r="B94" s="45" t="s">
        <v>1058</v>
      </c>
      <c r="C94" s="12">
        <v>0</v>
      </c>
      <c r="D94" s="12" t="s">
        <v>649</v>
      </c>
      <c r="E94" s="12" t="s">
        <v>649</v>
      </c>
    </row>
    <row r="95" spans="1:5">
      <c r="A95" s="12">
        <v>2015</v>
      </c>
      <c r="B95" s="45" t="s">
        <v>1059</v>
      </c>
      <c r="C95" s="12">
        <v>0</v>
      </c>
      <c r="D95" s="12" t="s">
        <v>0</v>
      </c>
      <c r="E95" s="12" t="s">
        <v>1092</v>
      </c>
    </row>
    <row r="96" spans="1:5">
      <c r="A96" s="12">
        <v>2015</v>
      </c>
      <c r="B96" s="45" t="s">
        <v>1060</v>
      </c>
      <c r="C96" s="12">
        <v>0</v>
      </c>
      <c r="D96" s="12" t="s">
        <v>0</v>
      </c>
      <c r="E96" s="12" t="s">
        <v>1092</v>
      </c>
    </row>
    <row r="97" spans="1:5">
      <c r="A97" s="12">
        <v>2015</v>
      </c>
      <c r="B97" s="45" t="s">
        <v>1061</v>
      </c>
      <c r="C97" s="12">
        <v>0</v>
      </c>
      <c r="D97" s="12" t="s">
        <v>0</v>
      </c>
      <c r="E97" s="12" t="s">
        <v>1092</v>
      </c>
    </row>
    <row r="98" spans="1:5">
      <c r="A98" s="12">
        <v>2015</v>
      </c>
      <c r="B98" s="45" t="s">
        <v>1062</v>
      </c>
      <c r="C98" s="12">
        <v>0</v>
      </c>
      <c r="D98" s="12" t="s">
        <v>0</v>
      </c>
      <c r="E98" s="12" t="s">
        <v>1092</v>
      </c>
    </row>
    <row r="99" spans="1:5">
      <c r="A99" s="12">
        <v>2015</v>
      </c>
      <c r="B99" s="45" t="s">
        <v>1063</v>
      </c>
      <c r="C99" s="12">
        <v>1</v>
      </c>
      <c r="D99" s="12" t="s">
        <v>649</v>
      </c>
      <c r="E99" s="12" t="s">
        <v>1091</v>
      </c>
    </row>
    <row r="100" spans="1:5">
      <c r="A100" s="12">
        <v>2015</v>
      </c>
      <c r="B100" s="45" t="s">
        <v>1064</v>
      </c>
      <c r="C100" s="12">
        <v>2</v>
      </c>
      <c r="D100" s="12" t="s">
        <v>0</v>
      </c>
      <c r="E100" s="12" t="s">
        <v>1093</v>
      </c>
    </row>
    <row r="101" spans="1:5">
      <c r="A101" s="12">
        <v>2015</v>
      </c>
      <c r="B101" s="45" t="s">
        <v>1065</v>
      </c>
      <c r="C101" s="12">
        <v>0</v>
      </c>
      <c r="D101" s="12" t="s">
        <v>0</v>
      </c>
      <c r="E101" s="12" t="s">
        <v>1092</v>
      </c>
    </row>
    <row r="102" spans="1:5">
      <c r="A102" s="12">
        <v>2015</v>
      </c>
      <c r="B102" s="45" t="s">
        <v>44</v>
      </c>
      <c r="C102" s="12">
        <v>0</v>
      </c>
      <c r="D102" s="12" t="s">
        <v>1</v>
      </c>
      <c r="E102" s="12" t="s">
        <v>1092</v>
      </c>
    </row>
    <row r="103" spans="1:5">
      <c r="A103" s="12">
        <v>2015</v>
      </c>
      <c r="B103" s="45" t="s">
        <v>1066</v>
      </c>
      <c r="C103" s="12">
        <v>2</v>
      </c>
      <c r="D103" s="12" t="s">
        <v>0</v>
      </c>
      <c r="E103" s="12" t="s">
        <v>1093</v>
      </c>
    </row>
    <row r="104" spans="1:5">
      <c r="A104" s="12">
        <v>2015</v>
      </c>
      <c r="B104" s="45" t="s">
        <v>1067</v>
      </c>
      <c r="C104" s="12">
        <v>0</v>
      </c>
      <c r="D104" s="12" t="s">
        <v>0</v>
      </c>
      <c r="E104" s="12" t="s">
        <v>1092</v>
      </c>
    </row>
    <row r="105" spans="1:5">
      <c r="A105" s="12">
        <v>2015</v>
      </c>
      <c r="B105" s="45" t="s">
        <v>1068</v>
      </c>
      <c r="C105" s="12">
        <v>2</v>
      </c>
      <c r="D105" s="12" t="s">
        <v>2</v>
      </c>
      <c r="E105" s="12" t="s">
        <v>1093</v>
      </c>
    </row>
    <row r="106" spans="1:5">
      <c r="A106" s="12">
        <v>2015</v>
      </c>
      <c r="B106" s="45" t="s">
        <v>1069</v>
      </c>
      <c r="C106" s="12">
        <v>4</v>
      </c>
      <c r="D106" s="12" t="s">
        <v>0</v>
      </c>
      <c r="E106" s="12" t="s">
        <v>1093</v>
      </c>
    </row>
    <row r="107" spans="1:5">
      <c r="A107" s="12">
        <v>2015</v>
      </c>
      <c r="B107" s="45" t="s">
        <v>1070</v>
      </c>
      <c r="C107" s="12">
        <v>0</v>
      </c>
      <c r="D107" s="12" t="s">
        <v>649</v>
      </c>
      <c r="E107" s="12" t="s">
        <v>649</v>
      </c>
    </row>
    <row r="108" spans="1:5">
      <c r="A108" s="12">
        <v>2015</v>
      </c>
      <c r="B108" s="45" t="s">
        <v>1071</v>
      </c>
      <c r="C108" s="12">
        <v>1</v>
      </c>
      <c r="D108" s="12" t="s">
        <v>649</v>
      </c>
      <c r="E108" s="12" t="s">
        <v>1091</v>
      </c>
    </row>
    <row r="109" spans="1:5">
      <c r="A109" s="12">
        <v>2015</v>
      </c>
      <c r="B109" s="45" t="s">
        <v>1072</v>
      </c>
      <c r="C109" s="12">
        <v>0</v>
      </c>
      <c r="D109" s="12" t="s">
        <v>649</v>
      </c>
      <c r="E109" s="12" t="s">
        <v>649</v>
      </c>
    </row>
    <row r="110" spans="1:5">
      <c r="A110" s="12">
        <v>2015</v>
      </c>
      <c r="B110" s="45" t="s">
        <v>1073</v>
      </c>
      <c r="C110" s="12">
        <v>0</v>
      </c>
      <c r="D110" s="12" t="s">
        <v>649</v>
      </c>
      <c r="E110" s="12" t="s">
        <v>649</v>
      </c>
    </row>
    <row r="111" spans="1:5">
      <c r="A111" s="12">
        <v>2015</v>
      </c>
      <c r="B111" s="45" t="s">
        <v>1074</v>
      </c>
      <c r="C111" s="12">
        <v>0</v>
      </c>
      <c r="D111" s="12" t="s">
        <v>649</v>
      </c>
      <c r="E111" s="12" t="s">
        <v>649</v>
      </c>
    </row>
    <row r="112" spans="1:5">
      <c r="A112" s="12">
        <v>2015</v>
      </c>
      <c r="B112" s="45" t="s">
        <v>1075</v>
      </c>
      <c r="C112" s="12">
        <v>1</v>
      </c>
      <c r="D112" s="12" t="s">
        <v>1</v>
      </c>
      <c r="E112" s="12" t="s">
        <v>1093</v>
      </c>
    </row>
    <row r="113" spans="1:5">
      <c r="A113" s="12">
        <v>2015</v>
      </c>
      <c r="B113" s="45" t="s">
        <v>1076</v>
      </c>
      <c r="C113" s="12">
        <v>4</v>
      </c>
      <c r="D113" s="12" t="s">
        <v>649</v>
      </c>
      <c r="E113" s="12" t="s">
        <v>1091</v>
      </c>
    </row>
    <row r="114" spans="1:5">
      <c r="A114" s="12">
        <v>2015</v>
      </c>
      <c r="B114" s="45" t="s">
        <v>1077</v>
      </c>
      <c r="C114" s="12">
        <v>2</v>
      </c>
      <c r="D114" s="12" t="s">
        <v>1</v>
      </c>
      <c r="E114" s="12" t="s">
        <v>1093</v>
      </c>
    </row>
    <row r="115" spans="1:5">
      <c r="A115" s="12">
        <v>2015</v>
      </c>
      <c r="B115" s="45" t="s">
        <v>1078</v>
      </c>
      <c r="C115" s="12">
        <v>0</v>
      </c>
      <c r="D115" s="12" t="s">
        <v>2</v>
      </c>
      <c r="E115" s="12" t="s">
        <v>1092</v>
      </c>
    </row>
    <row r="116" spans="1:5">
      <c r="A116" s="12">
        <v>2015</v>
      </c>
      <c r="B116" s="45" t="s">
        <v>1079</v>
      </c>
      <c r="C116" s="12">
        <v>2</v>
      </c>
      <c r="D116" s="12" t="s">
        <v>649</v>
      </c>
      <c r="E116" s="12" t="s">
        <v>1091</v>
      </c>
    </row>
    <row r="117" spans="1:5">
      <c r="A117" s="12">
        <v>2015</v>
      </c>
      <c r="B117" s="45" t="s">
        <v>1080</v>
      </c>
      <c r="C117" s="12">
        <v>1</v>
      </c>
      <c r="D117" s="12" t="s">
        <v>649</v>
      </c>
      <c r="E117" s="12" t="s">
        <v>1091</v>
      </c>
    </row>
    <row r="118" spans="1:5">
      <c r="A118" s="12">
        <v>2015</v>
      </c>
      <c r="B118" s="45" t="s">
        <v>1081</v>
      </c>
      <c r="C118" s="12">
        <v>0</v>
      </c>
      <c r="D118" s="12" t="s">
        <v>0</v>
      </c>
      <c r="E118" s="12" t="s">
        <v>1092</v>
      </c>
    </row>
    <row r="119" spans="1:5">
      <c r="A119" s="12">
        <v>2015</v>
      </c>
      <c r="B119" s="45" t="s">
        <v>1082</v>
      </c>
      <c r="C119" s="12">
        <v>1</v>
      </c>
      <c r="D119" s="12" t="s">
        <v>649</v>
      </c>
      <c r="E119" s="12" t="s">
        <v>1091</v>
      </c>
    </row>
    <row r="120" spans="1:5">
      <c r="A120" s="12">
        <v>2015</v>
      </c>
      <c r="B120" s="45" t="s">
        <v>1083</v>
      </c>
      <c r="C120" s="12">
        <v>0</v>
      </c>
      <c r="D120" s="12" t="s">
        <v>0</v>
      </c>
      <c r="E120" s="12" t="s">
        <v>1092</v>
      </c>
    </row>
    <row r="121" spans="1:5">
      <c r="A121" s="12">
        <v>2015</v>
      </c>
      <c r="B121" s="45" t="s">
        <v>1084</v>
      </c>
      <c r="C121" s="12">
        <v>1</v>
      </c>
      <c r="D121" s="12" t="s">
        <v>649</v>
      </c>
      <c r="E121" s="12" t="s">
        <v>1091</v>
      </c>
    </row>
    <row r="122" spans="1:5">
      <c r="A122" s="12">
        <v>2015</v>
      </c>
      <c r="B122" s="45" t="s">
        <v>1085</v>
      </c>
      <c r="C122" s="12">
        <v>0</v>
      </c>
      <c r="D122" s="12" t="s">
        <v>647</v>
      </c>
      <c r="E122" s="12" t="s">
        <v>1092</v>
      </c>
    </row>
    <row r="123" spans="1:5">
      <c r="A123" s="12">
        <v>2015</v>
      </c>
      <c r="B123" s="45" t="s">
        <v>1086</v>
      </c>
      <c r="C123" s="12">
        <v>0</v>
      </c>
      <c r="D123" s="12" t="s">
        <v>1</v>
      </c>
      <c r="E123" s="12" t="s">
        <v>1092</v>
      </c>
    </row>
    <row r="124" spans="1:5">
      <c r="A124" s="12">
        <v>2015</v>
      </c>
      <c r="B124" s="45" t="s">
        <v>1087</v>
      </c>
      <c r="C124" s="12">
        <v>1</v>
      </c>
      <c r="D124" s="12" t="s">
        <v>649</v>
      </c>
      <c r="E124" s="12" t="s">
        <v>1091</v>
      </c>
    </row>
    <row r="125" spans="1:5">
      <c r="A125" s="12">
        <v>2015</v>
      </c>
      <c r="B125" s="45" t="s">
        <v>1088</v>
      </c>
      <c r="C125" s="12">
        <v>1</v>
      </c>
      <c r="D125" s="12" t="s">
        <v>649</v>
      </c>
      <c r="E125" s="12" t="s">
        <v>1091</v>
      </c>
    </row>
    <row r="126" spans="1:5">
      <c r="A126" s="12">
        <v>2015</v>
      </c>
      <c r="B126" s="45" t="s">
        <v>16</v>
      </c>
      <c r="C126" s="12">
        <v>6</v>
      </c>
      <c r="D126" s="12" t="s">
        <v>648</v>
      </c>
      <c r="E126" s="12" t="s">
        <v>1093</v>
      </c>
    </row>
    <row r="127" spans="1:5">
      <c r="A127" s="12">
        <v>2015</v>
      </c>
      <c r="B127" s="45" t="s">
        <v>1089</v>
      </c>
      <c r="C127" s="12">
        <v>0</v>
      </c>
      <c r="D127" s="12" t="s">
        <v>649</v>
      </c>
      <c r="E127" s="12" t="s">
        <v>649</v>
      </c>
    </row>
    <row r="128" spans="1:5">
      <c r="A128" s="12">
        <v>2015</v>
      </c>
      <c r="B128" s="45" t="s">
        <v>1090</v>
      </c>
      <c r="C128" s="12">
        <v>0</v>
      </c>
      <c r="D128" s="12" t="s">
        <v>649</v>
      </c>
      <c r="E128" s="12" t="s">
        <v>649</v>
      </c>
    </row>
    <row r="129" spans="1:5">
      <c r="A129" s="12">
        <v>2016</v>
      </c>
      <c r="B129" s="45" t="s">
        <v>1030</v>
      </c>
      <c r="C129" s="12">
        <v>0</v>
      </c>
      <c r="D129" s="12" t="s">
        <v>0</v>
      </c>
      <c r="E129" s="12" t="s">
        <v>1092</v>
      </c>
    </row>
    <row r="130" spans="1:5">
      <c r="A130" s="12">
        <v>2016</v>
      </c>
      <c r="B130" s="45" t="s">
        <v>1031</v>
      </c>
      <c r="C130" s="12">
        <v>0</v>
      </c>
      <c r="D130" s="12" t="s">
        <v>649</v>
      </c>
      <c r="E130" s="12" t="s">
        <v>649</v>
      </c>
    </row>
    <row r="131" spans="1:5">
      <c r="A131" s="12">
        <v>2016</v>
      </c>
      <c r="B131" s="45" t="s">
        <v>1032</v>
      </c>
      <c r="C131" s="12">
        <v>0</v>
      </c>
      <c r="D131" s="12" t="s">
        <v>0</v>
      </c>
      <c r="E131" s="12" t="s">
        <v>1092</v>
      </c>
    </row>
    <row r="132" spans="1:5">
      <c r="A132" s="12">
        <v>2016</v>
      </c>
      <c r="B132" s="45" t="s">
        <v>1033</v>
      </c>
      <c r="C132" s="12">
        <v>0</v>
      </c>
      <c r="D132" s="12" t="s">
        <v>649</v>
      </c>
      <c r="E132" s="12" t="s">
        <v>649</v>
      </c>
    </row>
    <row r="133" spans="1:5">
      <c r="A133" s="12">
        <v>2016</v>
      </c>
      <c r="B133" s="45" t="s">
        <v>1034</v>
      </c>
      <c r="C133" s="12">
        <v>0</v>
      </c>
      <c r="D133" s="12" t="s">
        <v>1</v>
      </c>
      <c r="E133" s="12" t="s">
        <v>1092</v>
      </c>
    </row>
    <row r="134" spans="1:5">
      <c r="A134" s="12">
        <v>2016</v>
      </c>
      <c r="B134" s="45" t="s">
        <v>1035</v>
      </c>
      <c r="C134" s="12">
        <v>0</v>
      </c>
      <c r="D134" s="12" t="s">
        <v>0</v>
      </c>
      <c r="E134" s="12" t="s">
        <v>1092</v>
      </c>
    </row>
    <row r="135" spans="1:5">
      <c r="A135" s="12">
        <v>2016</v>
      </c>
      <c r="B135" s="45" t="s">
        <v>1036</v>
      </c>
      <c r="C135" s="12">
        <v>0</v>
      </c>
      <c r="D135" s="12" t="s">
        <v>649</v>
      </c>
      <c r="E135" s="12" t="s">
        <v>649</v>
      </c>
    </row>
    <row r="136" spans="1:5">
      <c r="A136" s="12">
        <v>2016</v>
      </c>
      <c r="B136" s="45" t="s">
        <v>1037</v>
      </c>
      <c r="C136" s="12">
        <v>0</v>
      </c>
      <c r="D136" s="12" t="s">
        <v>0</v>
      </c>
      <c r="E136" s="12" t="s">
        <v>1092</v>
      </c>
    </row>
    <row r="137" spans="1:5">
      <c r="A137" s="12">
        <v>2016</v>
      </c>
      <c r="B137" s="45" t="s">
        <v>1038</v>
      </c>
      <c r="C137" s="12">
        <v>0</v>
      </c>
      <c r="D137" s="12" t="s">
        <v>2</v>
      </c>
      <c r="E137" s="12" t="s">
        <v>1092</v>
      </c>
    </row>
    <row r="138" spans="1:5">
      <c r="A138" s="12">
        <v>2016</v>
      </c>
      <c r="B138" s="45" t="s">
        <v>1039</v>
      </c>
      <c r="C138" s="12">
        <v>0</v>
      </c>
      <c r="D138" s="12" t="s">
        <v>649</v>
      </c>
      <c r="E138" s="12" t="s">
        <v>649</v>
      </c>
    </row>
    <row r="139" spans="1:5">
      <c r="A139" s="12">
        <v>2016</v>
      </c>
      <c r="B139" s="45" t="s">
        <v>1040</v>
      </c>
      <c r="C139" s="12">
        <v>0</v>
      </c>
      <c r="D139" s="12" t="s">
        <v>0</v>
      </c>
      <c r="E139" s="12" t="s">
        <v>1092</v>
      </c>
    </row>
    <row r="140" spans="1:5">
      <c r="A140" s="12">
        <v>2016</v>
      </c>
      <c r="B140" s="45" t="s">
        <v>1041</v>
      </c>
      <c r="C140" s="12">
        <v>1</v>
      </c>
      <c r="D140" s="12" t="s">
        <v>0</v>
      </c>
      <c r="E140" s="12" t="s">
        <v>1093</v>
      </c>
    </row>
    <row r="141" spans="1:5">
      <c r="A141" s="12">
        <v>2016</v>
      </c>
      <c r="B141" s="45" t="s">
        <v>1042</v>
      </c>
      <c r="C141" s="12">
        <v>1</v>
      </c>
      <c r="D141" s="12" t="s">
        <v>0</v>
      </c>
      <c r="E141" s="12" t="s">
        <v>1093</v>
      </c>
    </row>
    <row r="142" spans="1:5">
      <c r="A142" s="12">
        <v>2016</v>
      </c>
      <c r="B142" s="45" t="s">
        <v>1043</v>
      </c>
      <c r="C142" s="12">
        <v>0</v>
      </c>
      <c r="D142" s="12" t="s">
        <v>0</v>
      </c>
      <c r="E142" s="12" t="s">
        <v>1092</v>
      </c>
    </row>
    <row r="143" spans="1:5">
      <c r="A143" s="12">
        <v>2016</v>
      </c>
      <c r="B143" s="45" t="s">
        <v>1044</v>
      </c>
      <c r="C143" s="12">
        <v>0</v>
      </c>
      <c r="D143" s="12" t="s">
        <v>649</v>
      </c>
      <c r="E143" s="12" t="s">
        <v>649</v>
      </c>
    </row>
    <row r="144" spans="1:5">
      <c r="A144" s="12">
        <v>2016</v>
      </c>
      <c r="B144" s="45" t="s">
        <v>1045</v>
      </c>
      <c r="C144" s="12">
        <v>0</v>
      </c>
      <c r="D144" s="12" t="s">
        <v>0</v>
      </c>
      <c r="E144" s="12" t="s">
        <v>1092</v>
      </c>
    </row>
    <row r="145" spans="1:5">
      <c r="A145" s="12">
        <v>2016</v>
      </c>
      <c r="B145" s="45" t="s">
        <v>1046</v>
      </c>
      <c r="C145" s="12">
        <v>0</v>
      </c>
      <c r="D145" s="12" t="s">
        <v>0</v>
      </c>
      <c r="E145" s="12" t="s">
        <v>1092</v>
      </c>
    </row>
    <row r="146" spans="1:5">
      <c r="A146" s="12">
        <v>2016</v>
      </c>
      <c r="B146" s="45" t="s">
        <v>1047</v>
      </c>
      <c r="C146" s="12">
        <v>0</v>
      </c>
      <c r="D146" s="12" t="s">
        <v>649</v>
      </c>
      <c r="E146" s="12" t="s">
        <v>649</v>
      </c>
    </row>
    <row r="147" spans="1:5">
      <c r="A147" s="12">
        <v>2016</v>
      </c>
      <c r="B147" s="45" t="s">
        <v>1048</v>
      </c>
      <c r="C147" s="12">
        <v>0</v>
      </c>
      <c r="D147" s="12" t="s">
        <v>0</v>
      </c>
      <c r="E147" s="12" t="s">
        <v>1092</v>
      </c>
    </row>
    <row r="148" spans="1:5">
      <c r="A148" s="12">
        <v>2016</v>
      </c>
      <c r="B148" s="45" t="s">
        <v>1049</v>
      </c>
      <c r="C148" s="12">
        <v>0</v>
      </c>
      <c r="D148" s="12" t="s">
        <v>0</v>
      </c>
      <c r="E148" s="12" t="s">
        <v>1092</v>
      </c>
    </row>
    <row r="149" spans="1:5">
      <c r="A149" s="12">
        <v>2016</v>
      </c>
      <c r="B149" s="45" t="s">
        <v>1050</v>
      </c>
      <c r="C149" s="12">
        <v>0</v>
      </c>
      <c r="D149" s="12" t="s">
        <v>649</v>
      </c>
      <c r="E149" s="12" t="s">
        <v>649</v>
      </c>
    </row>
    <row r="150" spans="1:5">
      <c r="A150" s="12">
        <v>2016</v>
      </c>
      <c r="B150" s="45" t="s">
        <v>1051</v>
      </c>
      <c r="C150" s="12">
        <v>0</v>
      </c>
      <c r="D150" s="12" t="s">
        <v>0</v>
      </c>
      <c r="E150" s="12" t="s">
        <v>1092</v>
      </c>
    </row>
    <row r="151" spans="1:5">
      <c r="A151" s="12">
        <v>2016</v>
      </c>
      <c r="B151" s="45" t="s">
        <v>1052</v>
      </c>
      <c r="C151" s="12">
        <v>0</v>
      </c>
      <c r="D151" s="12" t="s">
        <v>649</v>
      </c>
      <c r="E151" s="12" t="s">
        <v>649</v>
      </c>
    </row>
    <row r="152" spans="1:5">
      <c r="A152" s="12">
        <v>2016</v>
      </c>
      <c r="B152" s="45" t="s">
        <v>1053</v>
      </c>
      <c r="C152" s="12">
        <v>0</v>
      </c>
      <c r="D152" s="12" t="s">
        <v>1</v>
      </c>
      <c r="E152" s="12" t="s">
        <v>1092</v>
      </c>
    </row>
    <row r="153" spans="1:5">
      <c r="A153" s="12">
        <v>2016</v>
      </c>
      <c r="B153" s="45" t="s">
        <v>1054</v>
      </c>
      <c r="C153" s="12">
        <v>0</v>
      </c>
      <c r="D153" s="12" t="s">
        <v>649</v>
      </c>
      <c r="E153" s="12" t="s">
        <v>649</v>
      </c>
    </row>
    <row r="154" spans="1:5">
      <c r="A154" s="12">
        <v>2016</v>
      </c>
      <c r="B154" s="45" t="s">
        <v>1055</v>
      </c>
      <c r="C154" s="12">
        <v>0</v>
      </c>
      <c r="D154" s="12" t="s">
        <v>1</v>
      </c>
      <c r="E154" s="12" t="s">
        <v>1092</v>
      </c>
    </row>
    <row r="155" spans="1:5">
      <c r="A155" s="12">
        <v>2016</v>
      </c>
      <c r="B155" s="45" t="s">
        <v>1056</v>
      </c>
      <c r="C155" s="12">
        <v>0</v>
      </c>
      <c r="D155" s="12" t="s">
        <v>649</v>
      </c>
      <c r="E155" s="12" t="s">
        <v>649</v>
      </c>
    </row>
    <row r="156" spans="1:5">
      <c r="A156" s="12">
        <v>2016</v>
      </c>
      <c r="B156" s="45" t="s">
        <v>1057</v>
      </c>
      <c r="C156" s="12">
        <v>0</v>
      </c>
      <c r="D156" s="12" t="s">
        <v>649</v>
      </c>
      <c r="E156" s="12" t="s">
        <v>649</v>
      </c>
    </row>
    <row r="157" spans="1:5">
      <c r="A157" s="12">
        <v>2016</v>
      </c>
      <c r="B157" s="45" t="s">
        <v>1058</v>
      </c>
      <c r="C157" s="12">
        <v>0</v>
      </c>
      <c r="D157" s="12" t="s">
        <v>649</v>
      </c>
      <c r="E157" s="12" t="s">
        <v>649</v>
      </c>
    </row>
    <row r="158" spans="1:5">
      <c r="A158" s="12">
        <v>2016</v>
      </c>
      <c r="B158" s="45" t="s">
        <v>1059</v>
      </c>
      <c r="C158" s="12">
        <v>0</v>
      </c>
      <c r="D158" s="12" t="s">
        <v>0</v>
      </c>
      <c r="E158" s="12" t="s">
        <v>1092</v>
      </c>
    </row>
    <row r="159" spans="1:5">
      <c r="A159" s="12">
        <v>2016</v>
      </c>
      <c r="B159" s="45" t="s">
        <v>1060</v>
      </c>
      <c r="C159" s="12">
        <v>0</v>
      </c>
      <c r="D159" s="12" t="s">
        <v>0</v>
      </c>
      <c r="E159" s="12" t="s">
        <v>1092</v>
      </c>
    </row>
    <row r="160" spans="1:5">
      <c r="A160" s="12">
        <v>2016</v>
      </c>
      <c r="B160" s="45" t="s">
        <v>1061</v>
      </c>
      <c r="C160" s="12">
        <v>0</v>
      </c>
      <c r="D160" s="12" t="s">
        <v>0</v>
      </c>
      <c r="E160" s="12" t="s">
        <v>1092</v>
      </c>
    </row>
    <row r="161" spans="1:5">
      <c r="A161" s="12">
        <v>2016</v>
      </c>
      <c r="B161" s="45" t="s">
        <v>1062</v>
      </c>
      <c r="C161" s="12">
        <v>0</v>
      </c>
      <c r="D161" s="12" t="s">
        <v>0</v>
      </c>
      <c r="E161" s="12" t="s">
        <v>1092</v>
      </c>
    </row>
    <row r="162" spans="1:5">
      <c r="A162" s="12">
        <v>2016</v>
      </c>
      <c r="B162" s="45" t="s">
        <v>1063</v>
      </c>
      <c r="C162" s="12">
        <v>2</v>
      </c>
      <c r="D162" s="12" t="s">
        <v>649</v>
      </c>
      <c r="E162" s="12" t="s">
        <v>1091</v>
      </c>
    </row>
    <row r="163" spans="1:5">
      <c r="A163" s="12">
        <v>2016</v>
      </c>
      <c r="B163" s="45" t="s">
        <v>1064</v>
      </c>
      <c r="C163" s="12">
        <v>0</v>
      </c>
      <c r="D163" s="12" t="s">
        <v>0</v>
      </c>
      <c r="E163" s="12" t="s">
        <v>1092</v>
      </c>
    </row>
    <row r="164" spans="1:5">
      <c r="A164" s="12">
        <v>2016</v>
      </c>
      <c r="B164" s="45" t="s">
        <v>1065</v>
      </c>
      <c r="C164" s="12">
        <v>0</v>
      </c>
      <c r="D164" s="12" t="s">
        <v>0</v>
      </c>
      <c r="E164" s="12" t="s">
        <v>1092</v>
      </c>
    </row>
    <row r="165" spans="1:5">
      <c r="A165" s="12">
        <v>2016</v>
      </c>
      <c r="B165" s="45" t="s">
        <v>44</v>
      </c>
      <c r="C165" s="12">
        <v>1</v>
      </c>
      <c r="D165" s="12" t="s">
        <v>1</v>
      </c>
      <c r="E165" s="12" t="s">
        <v>1093</v>
      </c>
    </row>
    <row r="166" spans="1:5">
      <c r="A166" s="12">
        <v>2016</v>
      </c>
      <c r="B166" s="45" t="s">
        <v>1066</v>
      </c>
      <c r="C166" s="12">
        <v>0</v>
      </c>
      <c r="D166" s="12" t="s">
        <v>0</v>
      </c>
      <c r="E166" s="12" t="s">
        <v>1092</v>
      </c>
    </row>
    <row r="167" spans="1:5">
      <c r="A167" s="12">
        <v>2016</v>
      </c>
      <c r="B167" s="45" t="s">
        <v>1067</v>
      </c>
      <c r="C167" s="12">
        <v>0</v>
      </c>
      <c r="D167" s="12" t="s">
        <v>0</v>
      </c>
      <c r="E167" s="12" t="s">
        <v>1092</v>
      </c>
    </row>
    <row r="168" spans="1:5">
      <c r="A168" s="12">
        <v>2016</v>
      </c>
      <c r="B168" s="45" t="s">
        <v>1068</v>
      </c>
      <c r="C168" s="12">
        <v>0</v>
      </c>
      <c r="D168" s="12" t="s">
        <v>1</v>
      </c>
      <c r="E168" s="12" t="s">
        <v>1092</v>
      </c>
    </row>
    <row r="169" spans="1:5">
      <c r="A169" s="12">
        <v>2016</v>
      </c>
      <c r="B169" s="45" t="s">
        <v>1069</v>
      </c>
      <c r="C169" s="12">
        <v>2</v>
      </c>
      <c r="D169" s="12" t="s">
        <v>0</v>
      </c>
      <c r="E169" s="12" t="s">
        <v>1093</v>
      </c>
    </row>
    <row r="170" spans="1:5">
      <c r="A170" s="12">
        <v>2016</v>
      </c>
      <c r="B170" s="45" t="s">
        <v>1070</v>
      </c>
      <c r="C170" s="12">
        <v>0</v>
      </c>
      <c r="D170" s="12" t="s">
        <v>649</v>
      </c>
      <c r="E170" s="12" t="s">
        <v>649</v>
      </c>
    </row>
    <row r="171" spans="1:5">
      <c r="A171" s="12">
        <v>2016</v>
      </c>
      <c r="B171" s="45" t="s">
        <v>1071</v>
      </c>
      <c r="C171" s="12">
        <v>0</v>
      </c>
      <c r="D171" s="12" t="s">
        <v>649</v>
      </c>
      <c r="E171" s="12" t="s">
        <v>649</v>
      </c>
    </row>
    <row r="172" spans="1:5">
      <c r="A172" s="12">
        <v>2016</v>
      </c>
      <c r="B172" s="45" t="s">
        <v>1072</v>
      </c>
      <c r="C172" s="12">
        <v>0</v>
      </c>
      <c r="D172" s="12" t="s">
        <v>649</v>
      </c>
      <c r="E172" s="12" t="s">
        <v>649</v>
      </c>
    </row>
    <row r="173" spans="1:5">
      <c r="A173" s="12">
        <v>2016</v>
      </c>
      <c r="B173" s="45" t="s">
        <v>1073</v>
      </c>
      <c r="C173" s="12">
        <v>0</v>
      </c>
      <c r="D173" s="12" t="s">
        <v>649</v>
      </c>
      <c r="E173" s="12" t="s">
        <v>649</v>
      </c>
    </row>
    <row r="174" spans="1:5">
      <c r="A174" s="12">
        <v>2016</v>
      </c>
      <c r="B174" s="45" t="s">
        <v>1074</v>
      </c>
      <c r="C174" s="12">
        <v>0</v>
      </c>
      <c r="D174" s="12" t="s">
        <v>649</v>
      </c>
      <c r="E174" s="12" t="s">
        <v>649</v>
      </c>
    </row>
    <row r="175" spans="1:5">
      <c r="A175" s="12">
        <v>2016</v>
      </c>
      <c r="B175" s="45" t="s">
        <v>1075</v>
      </c>
      <c r="C175" s="12">
        <v>0</v>
      </c>
      <c r="D175" s="12" t="s">
        <v>2</v>
      </c>
      <c r="E175" s="12" t="s">
        <v>1092</v>
      </c>
    </row>
    <row r="176" spans="1:5">
      <c r="A176" s="12">
        <v>2016</v>
      </c>
      <c r="B176" s="45" t="s">
        <v>1076</v>
      </c>
      <c r="C176" s="12">
        <v>2</v>
      </c>
      <c r="D176" s="12" t="s">
        <v>649</v>
      </c>
      <c r="E176" s="12" t="s">
        <v>1091</v>
      </c>
    </row>
    <row r="177" spans="1:5">
      <c r="A177" s="12">
        <v>2016</v>
      </c>
      <c r="B177" s="45" t="s">
        <v>1077</v>
      </c>
      <c r="C177" s="12">
        <v>0</v>
      </c>
      <c r="D177" s="12" t="s">
        <v>1</v>
      </c>
      <c r="E177" s="12" t="s">
        <v>1092</v>
      </c>
    </row>
    <row r="178" spans="1:5">
      <c r="A178" s="12">
        <v>2016</v>
      </c>
      <c r="B178" s="45" t="s">
        <v>1078</v>
      </c>
      <c r="C178" s="12">
        <v>0</v>
      </c>
      <c r="D178" s="12" t="s">
        <v>2</v>
      </c>
      <c r="E178" s="12" t="s">
        <v>1092</v>
      </c>
    </row>
    <row r="179" spans="1:5">
      <c r="A179" s="12">
        <v>2016</v>
      </c>
      <c r="B179" s="45" t="s">
        <v>1079</v>
      </c>
      <c r="C179" s="12">
        <v>0</v>
      </c>
      <c r="D179" s="12" t="s">
        <v>649</v>
      </c>
      <c r="E179" s="12" t="s">
        <v>649</v>
      </c>
    </row>
    <row r="180" spans="1:5">
      <c r="A180" s="12">
        <v>2016</v>
      </c>
      <c r="B180" s="45" t="s">
        <v>1080</v>
      </c>
      <c r="C180" s="12">
        <v>0</v>
      </c>
      <c r="D180" s="12" t="s">
        <v>649</v>
      </c>
      <c r="E180" s="12" t="s">
        <v>649</v>
      </c>
    </row>
    <row r="181" spans="1:5">
      <c r="A181" s="12">
        <v>2016</v>
      </c>
      <c r="B181" s="45" t="s">
        <v>1081</v>
      </c>
      <c r="C181" s="12">
        <v>0</v>
      </c>
      <c r="D181" s="12" t="s">
        <v>0</v>
      </c>
      <c r="E181" s="12" t="s">
        <v>1092</v>
      </c>
    </row>
    <row r="182" spans="1:5">
      <c r="A182" s="12">
        <v>2016</v>
      </c>
      <c r="B182" s="45" t="s">
        <v>1082</v>
      </c>
      <c r="C182" s="12">
        <v>0</v>
      </c>
      <c r="D182" s="12" t="s">
        <v>649</v>
      </c>
      <c r="E182" s="12" t="s">
        <v>649</v>
      </c>
    </row>
    <row r="183" spans="1:5">
      <c r="A183" s="12">
        <v>2016</v>
      </c>
      <c r="B183" s="45" t="s">
        <v>1083</v>
      </c>
      <c r="C183" s="12">
        <v>0</v>
      </c>
      <c r="D183" s="12" t="s">
        <v>0</v>
      </c>
      <c r="E183" s="12" t="s">
        <v>1092</v>
      </c>
    </row>
    <row r="184" spans="1:5">
      <c r="A184" s="12">
        <v>2016</v>
      </c>
      <c r="B184" s="45" t="s">
        <v>1084</v>
      </c>
      <c r="C184" s="12">
        <v>0</v>
      </c>
      <c r="D184" s="12" t="s">
        <v>649</v>
      </c>
      <c r="E184" s="12" t="s">
        <v>649</v>
      </c>
    </row>
    <row r="185" spans="1:5">
      <c r="A185" s="12">
        <v>2016</v>
      </c>
      <c r="B185" s="45" t="s">
        <v>1085</v>
      </c>
      <c r="C185" s="12">
        <v>0</v>
      </c>
      <c r="D185" s="12" t="s">
        <v>1</v>
      </c>
      <c r="E185" s="12" t="s">
        <v>1092</v>
      </c>
    </row>
    <row r="186" spans="1:5">
      <c r="A186" s="12">
        <v>2016</v>
      </c>
      <c r="B186" s="45" t="s">
        <v>1086</v>
      </c>
      <c r="C186" s="12">
        <v>0</v>
      </c>
      <c r="D186" s="12" t="s">
        <v>1</v>
      </c>
      <c r="E186" s="12" t="s">
        <v>1092</v>
      </c>
    </row>
    <row r="187" spans="1:5">
      <c r="A187" s="12">
        <v>2016</v>
      </c>
      <c r="B187" s="45" t="s">
        <v>1087</v>
      </c>
      <c r="C187" s="12">
        <v>1</v>
      </c>
      <c r="D187" s="12" t="s">
        <v>649</v>
      </c>
      <c r="E187" s="12" t="s">
        <v>1091</v>
      </c>
    </row>
    <row r="188" spans="1:5">
      <c r="A188" s="12">
        <v>2016</v>
      </c>
      <c r="B188" s="45" t="s">
        <v>1088</v>
      </c>
      <c r="C188" s="12">
        <v>1</v>
      </c>
      <c r="D188" s="12" t="s">
        <v>649</v>
      </c>
      <c r="E188" s="12" t="s">
        <v>1091</v>
      </c>
    </row>
    <row r="189" spans="1:5">
      <c r="A189" s="12">
        <v>2016</v>
      </c>
      <c r="B189" s="45" t="s">
        <v>16</v>
      </c>
      <c r="C189" s="12">
        <v>0</v>
      </c>
      <c r="D189" s="12" t="s">
        <v>648</v>
      </c>
      <c r="E189" s="12" t="s">
        <v>1092</v>
      </c>
    </row>
    <row r="190" spans="1:5">
      <c r="A190" s="12">
        <v>2016</v>
      </c>
      <c r="B190" s="45" t="s">
        <v>1089</v>
      </c>
      <c r="C190" s="12">
        <v>0</v>
      </c>
      <c r="D190" s="12" t="s">
        <v>649</v>
      </c>
      <c r="E190" s="12" t="s">
        <v>649</v>
      </c>
    </row>
    <row r="191" spans="1:5">
      <c r="A191" s="12">
        <v>2016</v>
      </c>
      <c r="B191" s="45" t="s">
        <v>1090</v>
      </c>
      <c r="C191" s="12">
        <v>0</v>
      </c>
      <c r="D191" s="12" t="s">
        <v>649</v>
      </c>
      <c r="E191" s="12" t="s">
        <v>649</v>
      </c>
    </row>
    <row r="192" spans="1:5">
      <c r="A192" s="12">
        <v>2017</v>
      </c>
      <c r="B192" s="45" t="s">
        <v>1030</v>
      </c>
      <c r="C192" s="12">
        <v>1</v>
      </c>
      <c r="D192" s="12" t="s">
        <v>649</v>
      </c>
      <c r="E192" s="12" t="s">
        <v>1091</v>
      </c>
    </row>
    <row r="193" spans="1:5">
      <c r="A193" s="12">
        <v>2017</v>
      </c>
      <c r="B193" s="45" t="s">
        <v>1031</v>
      </c>
      <c r="C193" s="12">
        <v>0</v>
      </c>
      <c r="D193" s="12" t="s">
        <v>649</v>
      </c>
      <c r="E193" s="12" t="s">
        <v>649</v>
      </c>
    </row>
    <row r="194" spans="1:5">
      <c r="A194" s="12">
        <v>2017</v>
      </c>
      <c r="B194" s="45" t="s">
        <v>1032</v>
      </c>
      <c r="C194" s="12">
        <v>0</v>
      </c>
      <c r="D194" s="12" t="s">
        <v>0</v>
      </c>
      <c r="E194" s="12" t="s">
        <v>1092</v>
      </c>
    </row>
    <row r="195" spans="1:5">
      <c r="A195" s="12">
        <v>2017</v>
      </c>
      <c r="B195" s="45" t="s">
        <v>1033</v>
      </c>
      <c r="C195" s="12">
        <v>2</v>
      </c>
      <c r="D195" s="12" t="s">
        <v>649</v>
      </c>
      <c r="E195" s="12" t="s">
        <v>1091</v>
      </c>
    </row>
    <row r="196" spans="1:5">
      <c r="A196" s="12">
        <v>2017</v>
      </c>
      <c r="B196" s="45" t="s">
        <v>1034</v>
      </c>
      <c r="C196" s="12">
        <v>1</v>
      </c>
      <c r="D196" s="12" t="s">
        <v>1</v>
      </c>
      <c r="E196" s="12" t="s">
        <v>1093</v>
      </c>
    </row>
    <row r="197" spans="1:5">
      <c r="A197" s="12">
        <v>2017</v>
      </c>
      <c r="B197" s="45" t="s">
        <v>1035</v>
      </c>
      <c r="C197" s="12">
        <v>0</v>
      </c>
      <c r="D197" s="12" t="s">
        <v>649</v>
      </c>
      <c r="E197" s="12" t="s">
        <v>649</v>
      </c>
    </row>
    <row r="198" spans="1:5">
      <c r="A198" s="12">
        <v>2017</v>
      </c>
      <c r="B198" s="45" t="s">
        <v>1036</v>
      </c>
      <c r="C198" s="12">
        <v>0</v>
      </c>
      <c r="D198" s="12" t="s">
        <v>649</v>
      </c>
      <c r="E198" s="12" t="s">
        <v>649</v>
      </c>
    </row>
    <row r="199" spans="1:5">
      <c r="A199" s="12">
        <v>2017</v>
      </c>
      <c r="B199" s="45" t="s">
        <v>1037</v>
      </c>
      <c r="C199" s="12">
        <v>0</v>
      </c>
      <c r="D199" s="12" t="s">
        <v>0</v>
      </c>
      <c r="E199" s="12" t="s">
        <v>1092</v>
      </c>
    </row>
    <row r="200" spans="1:5">
      <c r="A200" s="12">
        <v>2017</v>
      </c>
      <c r="B200" s="45" t="s">
        <v>1038</v>
      </c>
      <c r="C200" s="12">
        <v>0</v>
      </c>
      <c r="D200" s="12" t="s">
        <v>2</v>
      </c>
      <c r="E200" s="12" t="s">
        <v>1092</v>
      </c>
    </row>
    <row r="201" spans="1:5">
      <c r="A201" s="12">
        <v>2017</v>
      </c>
      <c r="B201" s="45" t="s">
        <v>1039</v>
      </c>
      <c r="C201" s="12">
        <v>0</v>
      </c>
      <c r="D201" s="12" t="s">
        <v>649</v>
      </c>
      <c r="E201" s="12" t="s">
        <v>649</v>
      </c>
    </row>
    <row r="202" spans="1:5">
      <c r="A202" s="12">
        <v>2017</v>
      </c>
      <c r="B202" s="45" t="s">
        <v>1040</v>
      </c>
      <c r="C202" s="12">
        <v>0</v>
      </c>
      <c r="D202" s="12" t="s">
        <v>0</v>
      </c>
      <c r="E202" s="12" t="s">
        <v>1092</v>
      </c>
    </row>
    <row r="203" spans="1:5">
      <c r="A203" s="12">
        <v>2017</v>
      </c>
      <c r="B203" s="45" t="s">
        <v>1041</v>
      </c>
      <c r="C203" s="12">
        <v>0</v>
      </c>
      <c r="D203" s="12" t="s">
        <v>0</v>
      </c>
      <c r="E203" s="12" t="s">
        <v>1092</v>
      </c>
    </row>
    <row r="204" spans="1:5">
      <c r="A204" s="12">
        <v>2017</v>
      </c>
      <c r="B204" s="45" t="s">
        <v>1042</v>
      </c>
      <c r="C204" s="12">
        <v>2</v>
      </c>
      <c r="D204" s="12" t="s">
        <v>649</v>
      </c>
      <c r="E204" s="12" t="s">
        <v>1091</v>
      </c>
    </row>
    <row r="205" spans="1:5">
      <c r="A205" s="12">
        <v>2017</v>
      </c>
      <c r="B205" s="45" t="s">
        <v>1043</v>
      </c>
      <c r="C205" s="12">
        <v>3</v>
      </c>
      <c r="D205" s="12" t="s">
        <v>0</v>
      </c>
      <c r="E205" s="12" t="s">
        <v>1093</v>
      </c>
    </row>
    <row r="206" spans="1:5">
      <c r="A206" s="12">
        <v>2017</v>
      </c>
      <c r="B206" s="45" t="s">
        <v>1044</v>
      </c>
      <c r="C206" s="12">
        <v>1</v>
      </c>
      <c r="D206" s="12" t="s">
        <v>649</v>
      </c>
      <c r="E206" s="12" t="s">
        <v>1091</v>
      </c>
    </row>
    <row r="207" spans="1:5">
      <c r="A207" s="12">
        <v>2017</v>
      </c>
      <c r="B207" s="45" t="s">
        <v>1045</v>
      </c>
      <c r="C207" s="12">
        <v>4</v>
      </c>
      <c r="D207" s="12" t="s">
        <v>0</v>
      </c>
      <c r="E207" s="12" t="s">
        <v>1093</v>
      </c>
    </row>
    <row r="208" spans="1:5">
      <c r="A208" s="12">
        <v>2017</v>
      </c>
      <c r="B208" s="45" t="s">
        <v>1046</v>
      </c>
      <c r="C208" s="12">
        <v>0</v>
      </c>
      <c r="D208" s="12" t="s">
        <v>649</v>
      </c>
      <c r="E208" s="12" t="s">
        <v>649</v>
      </c>
    </row>
    <row r="209" spans="1:5">
      <c r="A209" s="12">
        <v>2017</v>
      </c>
      <c r="B209" s="45" t="s">
        <v>1047</v>
      </c>
      <c r="C209" s="12">
        <v>0</v>
      </c>
      <c r="D209" s="12" t="s">
        <v>649</v>
      </c>
      <c r="E209" s="12" t="s">
        <v>649</v>
      </c>
    </row>
    <row r="210" spans="1:5">
      <c r="A210" s="12">
        <v>2017</v>
      </c>
      <c r="B210" s="45" t="s">
        <v>1048</v>
      </c>
      <c r="C210" s="12">
        <v>1</v>
      </c>
      <c r="D210" s="12" t="s">
        <v>0</v>
      </c>
      <c r="E210" s="12" t="s">
        <v>1093</v>
      </c>
    </row>
    <row r="211" spans="1:5">
      <c r="A211" s="12">
        <v>2017</v>
      </c>
      <c r="B211" s="45" t="s">
        <v>1049</v>
      </c>
      <c r="C211" s="12">
        <v>0</v>
      </c>
      <c r="D211" s="12" t="s">
        <v>0</v>
      </c>
      <c r="E211" s="12" t="s">
        <v>1092</v>
      </c>
    </row>
    <row r="212" spans="1:5">
      <c r="A212" s="12">
        <v>2017</v>
      </c>
      <c r="B212" s="45" t="s">
        <v>1050</v>
      </c>
      <c r="C212" s="12">
        <v>0</v>
      </c>
      <c r="D212" s="12" t="s">
        <v>649</v>
      </c>
      <c r="E212" s="12" t="s">
        <v>649</v>
      </c>
    </row>
    <row r="213" spans="1:5">
      <c r="A213" s="12">
        <v>2017</v>
      </c>
      <c r="B213" s="45" t="s">
        <v>1051</v>
      </c>
      <c r="C213" s="12">
        <v>0</v>
      </c>
      <c r="D213" s="12" t="s">
        <v>0</v>
      </c>
      <c r="E213" s="12" t="s">
        <v>1092</v>
      </c>
    </row>
    <row r="214" spans="1:5">
      <c r="A214" s="12">
        <v>2017</v>
      </c>
      <c r="B214" s="45" t="s">
        <v>1052</v>
      </c>
      <c r="C214" s="12">
        <v>0</v>
      </c>
      <c r="D214" s="12" t="s">
        <v>0</v>
      </c>
      <c r="E214" s="12" t="s">
        <v>1092</v>
      </c>
    </row>
    <row r="215" spans="1:5">
      <c r="A215" s="12">
        <v>2017</v>
      </c>
      <c r="B215" s="45" t="s">
        <v>1053</v>
      </c>
      <c r="C215" s="12">
        <v>0</v>
      </c>
      <c r="D215" s="12" t="s">
        <v>1</v>
      </c>
      <c r="E215" s="12" t="s">
        <v>1092</v>
      </c>
    </row>
    <row r="216" spans="1:5">
      <c r="A216" s="12">
        <v>2017</v>
      </c>
      <c r="B216" s="45" t="s">
        <v>1054</v>
      </c>
      <c r="C216" s="12">
        <v>1</v>
      </c>
      <c r="D216" s="12" t="s">
        <v>649</v>
      </c>
      <c r="E216" s="12" t="s">
        <v>1091</v>
      </c>
    </row>
    <row r="217" spans="1:5">
      <c r="A217" s="12">
        <v>2017</v>
      </c>
      <c r="B217" s="45" t="s">
        <v>1055</v>
      </c>
      <c r="C217" s="12">
        <v>0</v>
      </c>
      <c r="D217" s="12" t="s">
        <v>1</v>
      </c>
      <c r="E217" s="12" t="s">
        <v>1092</v>
      </c>
    </row>
    <row r="218" spans="1:5">
      <c r="A218" s="12">
        <v>2017</v>
      </c>
      <c r="B218" s="45" t="s">
        <v>1056</v>
      </c>
      <c r="C218" s="12">
        <v>2</v>
      </c>
      <c r="D218" s="12" t="s">
        <v>649</v>
      </c>
      <c r="E218" s="12" t="s">
        <v>1091</v>
      </c>
    </row>
    <row r="219" spans="1:5">
      <c r="A219" s="12">
        <v>2017</v>
      </c>
      <c r="B219" s="45" t="s">
        <v>1057</v>
      </c>
      <c r="C219" s="12">
        <v>1</v>
      </c>
      <c r="D219" s="12" t="s">
        <v>0</v>
      </c>
      <c r="E219" s="12" t="s">
        <v>1093</v>
      </c>
    </row>
    <row r="220" spans="1:5">
      <c r="A220" s="12">
        <v>2017</v>
      </c>
      <c r="B220" s="45" t="s">
        <v>1058</v>
      </c>
      <c r="C220" s="12">
        <v>0</v>
      </c>
      <c r="D220" s="12" t="s">
        <v>649</v>
      </c>
      <c r="E220" s="12" t="s">
        <v>649</v>
      </c>
    </row>
    <row r="221" spans="1:5">
      <c r="A221" s="12">
        <v>2017</v>
      </c>
      <c r="B221" s="45" t="s">
        <v>1059</v>
      </c>
      <c r="C221" s="12">
        <v>0</v>
      </c>
      <c r="D221" s="12" t="s">
        <v>649</v>
      </c>
      <c r="E221" s="12" t="s">
        <v>649</v>
      </c>
    </row>
    <row r="222" spans="1:5">
      <c r="A222" s="12">
        <v>2017</v>
      </c>
      <c r="B222" s="45" t="s">
        <v>1060</v>
      </c>
      <c r="C222" s="12">
        <v>0</v>
      </c>
      <c r="D222" s="12" t="s">
        <v>0</v>
      </c>
      <c r="E222" s="12" t="s">
        <v>1092</v>
      </c>
    </row>
    <row r="223" spans="1:5">
      <c r="A223" s="12">
        <v>2017</v>
      </c>
      <c r="B223" s="45" t="s">
        <v>1061</v>
      </c>
      <c r="C223" s="12">
        <v>0</v>
      </c>
      <c r="D223" s="12" t="s">
        <v>0</v>
      </c>
      <c r="E223" s="12" t="s">
        <v>1092</v>
      </c>
    </row>
    <row r="224" spans="1:5">
      <c r="A224" s="12">
        <v>2017</v>
      </c>
      <c r="B224" s="45" t="s">
        <v>1062</v>
      </c>
      <c r="C224" s="12">
        <v>0</v>
      </c>
      <c r="D224" s="12" t="s">
        <v>0</v>
      </c>
      <c r="E224" s="12" t="s">
        <v>1092</v>
      </c>
    </row>
    <row r="225" spans="1:5">
      <c r="A225" s="12">
        <v>2017</v>
      </c>
      <c r="B225" s="45" t="s">
        <v>1063</v>
      </c>
      <c r="C225" s="12">
        <v>1</v>
      </c>
      <c r="D225" s="12" t="s">
        <v>649</v>
      </c>
      <c r="E225" s="12" t="s">
        <v>1091</v>
      </c>
    </row>
    <row r="226" spans="1:5">
      <c r="A226" s="12">
        <v>2017</v>
      </c>
      <c r="B226" s="45" t="s">
        <v>1064</v>
      </c>
      <c r="C226" s="12">
        <v>0</v>
      </c>
      <c r="D226" s="12" t="s">
        <v>0</v>
      </c>
      <c r="E226" s="12" t="s">
        <v>1092</v>
      </c>
    </row>
    <row r="227" spans="1:5">
      <c r="A227" s="12">
        <v>2017</v>
      </c>
      <c r="B227" s="45" t="s">
        <v>1065</v>
      </c>
      <c r="C227" s="12">
        <v>0</v>
      </c>
      <c r="D227" s="12" t="s">
        <v>0</v>
      </c>
      <c r="E227" s="12" t="s">
        <v>1092</v>
      </c>
    </row>
    <row r="228" spans="1:5">
      <c r="A228" s="12">
        <v>2017</v>
      </c>
      <c r="B228" s="45" t="s">
        <v>44</v>
      </c>
      <c r="C228" s="12">
        <v>0</v>
      </c>
      <c r="D228" s="12" t="s">
        <v>647</v>
      </c>
      <c r="E228" s="12" t="s">
        <v>1092</v>
      </c>
    </row>
    <row r="229" spans="1:5">
      <c r="A229" s="12">
        <v>2017</v>
      </c>
      <c r="B229" s="45" t="s">
        <v>1066</v>
      </c>
      <c r="C229" s="12">
        <v>0</v>
      </c>
      <c r="D229" s="12" t="s">
        <v>0</v>
      </c>
      <c r="E229" s="12" t="s">
        <v>1092</v>
      </c>
    </row>
    <row r="230" spans="1:5">
      <c r="A230" s="12">
        <v>2017</v>
      </c>
      <c r="B230" s="45" t="s">
        <v>1067</v>
      </c>
      <c r="C230" s="12">
        <v>0</v>
      </c>
      <c r="D230" s="12" t="s">
        <v>649</v>
      </c>
      <c r="E230" s="12" t="s">
        <v>649</v>
      </c>
    </row>
    <row r="231" spans="1:5">
      <c r="A231" s="12">
        <v>2017</v>
      </c>
      <c r="B231" s="45" t="s">
        <v>1068</v>
      </c>
      <c r="C231" s="12">
        <v>1</v>
      </c>
      <c r="D231" s="12" t="s">
        <v>1</v>
      </c>
      <c r="E231" s="12" t="s">
        <v>1093</v>
      </c>
    </row>
    <row r="232" spans="1:5">
      <c r="A232" s="12">
        <v>2017</v>
      </c>
      <c r="B232" s="45" t="s">
        <v>1069</v>
      </c>
      <c r="C232" s="12">
        <v>5</v>
      </c>
      <c r="D232" s="12" t="s">
        <v>0</v>
      </c>
      <c r="E232" s="12" t="s">
        <v>1093</v>
      </c>
    </row>
    <row r="233" spans="1:5">
      <c r="A233" s="12">
        <v>2017</v>
      </c>
      <c r="B233" s="45" t="s">
        <v>1070</v>
      </c>
      <c r="C233" s="12">
        <v>0</v>
      </c>
      <c r="D233" s="12" t="s">
        <v>649</v>
      </c>
      <c r="E233" s="12" t="s">
        <v>649</v>
      </c>
    </row>
    <row r="234" spans="1:5">
      <c r="A234" s="12">
        <v>2017</v>
      </c>
      <c r="B234" s="45" t="s">
        <v>1071</v>
      </c>
      <c r="C234" s="12">
        <v>0</v>
      </c>
      <c r="D234" s="12" t="s">
        <v>0</v>
      </c>
      <c r="E234" s="12" t="s">
        <v>1092</v>
      </c>
    </row>
    <row r="235" spans="1:5">
      <c r="A235" s="12">
        <v>2017</v>
      </c>
      <c r="B235" s="45" t="s">
        <v>1072</v>
      </c>
      <c r="C235" s="12">
        <v>0</v>
      </c>
      <c r="D235" s="12" t="s">
        <v>649</v>
      </c>
      <c r="E235" s="12" t="s">
        <v>649</v>
      </c>
    </row>
    <row r="236" spans="1:5">
      <c r="A236" s="12">
        <v>2017</v>
      </c>
      <c r="B236" s="45" t="s">
        <v>1073</v>
      </c>
      <c r="C236" s="12">
        <v>0</v>
      </c>
      <c r="D236" s="12" t="s">
        <v>649</v>
      </c>
      <c r="E236" s="12" t="s">
        <v>649</v>
      </c>
    </row>
    <row r="237" spans="1:5">
      <c r="A237" s="12">
        <v>2017</v>
      </c>
      <c r="B237" s="45" t="s">
        <v>1074</v>
      </c>
      <c r="C237" s="12">
        <v>0</v>
      </c>
      <c r="D237" s="12" t="s">
        <v>649</v>
      </c>
      <c r="E237" s="12" t="s">
        <v>649</v>
      </c>
    </row>
    <row r="238" spans="1:5">
      <c r="A238" s="12">
        <v>2017</v>
      </c>
      <c r="B238" s="45" t="s">
        <v>1075</v>
      </c>
      <c r="C238" s="12">
        <v>0</v>
      </c>
      <c r="D238" s="12" t="s">
        <v>2</v>
      </c>
      <c r="E238" s="12" t="s">
        <v>1092</v>
      </c>
    </row>
    <row r="239" spans="1:5">
      <c r="A239" s="12">
        <v>2017</v>
      </c>
      <c r="B239" s="45" t="s">
        <v>1076</v>
      </c>
      <c r="C239" s="12">
        <v>1</v>
      </c>
      <c r="D239" s="12" t="s">
        <v>0</v>
      </c>
      <c r="E239" s="12" t="s">
        <v>1093</v>
      </c>
    </row>
    <row r="240" spans="1:5">
      <c r="A240" s="12">
        <v>2017</v>
      </c>
      <c r="B240" s="45" t="s">
        <v>1077</v>
      </c>
      <c r="C240" s="12">
        <v>2</v>
      </c>
      <c r="D240" s="12" t="s">
        <v>1</v>
      </c>
      <c r="E240" s="12" t="s">
        <v>1093</v>
      </c>
    </row>
    <row r="241" spans="1:6">
      <c r="A241" s="12">
        <v>2017</v>
      </c>
      <c r="B241" s="45" t="s">
        <v>1078</v>
      </c>
      <c r="C241" s="12">
        <v>1</v>
      </c>
      <c r="D241" s="12" t="s">
        <v>2</v>
      </c>
      <c r="E241" s="12" t="s">
        <v>1093</v>
      </c>
    </row>
    <row r="242" spans="1:6">
      <c r="A242" s="12">
        <v>2017</v>
      </c>
      <c r="B242" s="45" t="s">
        <v>1079</v>
      </c>
      <c r="C242" s="12">
        <v>1</v>
      </c>
      <c r="D242" s="12" t="s">
        <v>649</v>
      </c>
      <c r="E242" s="12" t="s">
        <v>1091</v>
      </c>
    </row>
    <row r="243" spans="1:6">
      <c r="A243" s="12">
        <v>2017</v>
      </c>
      <c r="B243" s="45" t="s">
        <v>1080</v>
      </c>
      <c r="C243" s="12">
        <v>0</v>
      </c>
      <c r="D243" s="12" t="s">
        <v>649</v>
      </c>
      <c r="E243" s="12" t="s">
        <v>649</v>
      </c>
    </row>
    <row r="244" spans="1:6">
      <c r="A244" s="12">
        <v>2017</v>
      </c>
      <c r="B244" s="45" t="s">
        <v>1081</v>
      </c>
      <c r="C244" s="12">
        <v>1</v>
      </c>
      <c r="D244" s="12" t="s">
        <v>0</v>
      </c>
      <c r="E244" s="12" t="s">
        <v>1093</v>
      </c>
    </row>
    <row r="245" spans="1:6">
      <c r="A245" s="12">
        <v>2017</v>
      </c>
      <c r="B245" s="45" t="s">
        <v>1082</v>
      </c>
      <c r="C245" s="12">
        <v>0</v>
      </c>
      <c r="D245" s="12" t="s">
        <v>0</v>
      </c>
      <c r="E245" s="12" t="s">
        <v>1092</v>
      </c>
    </row>
    <row r="246" spans="1:6">
      <c r="A246" s="12">
        <v>2017</v>
      </c>
      <c r="B246" s="45" t="s">
        <v>1083</v>
      </c>
      <c r="C246" s="12">
        <v>0</v>
      </c>
      <c r="D246" s="12" t="s">
        <v>0</v>
      </c>
      <c r="E246" s="12" t="s">
        <v>1092</v>
      </c>
    </row>
    <row r="247" spans="1:6">
      <c r="A247" s="12">
        <v>2017</v>
      </c>
      <c r="B247" s="45" t="s">
        <v>1084</v>
      </c>
      <c r="C247" s="12">
        <v>0</v>
      </c>
      <c r="D247" s="12" t="s">
        <v>649</v>
      </c>
      <c r="E247" s="12" t="s">
        <v>649</v>
      </c>
    </row>
    <row r="248" spans="1:6">
      <c r="A248" s="12">
        <v>2017</v>
      </c>
      <c r="B248" s="45" t="s">
        <v>1085</v>
      </c>
      <c r="C248" s="12">
        <v>2</v>
      </c>
      <c r="D248" s="12" t="s">
        <v>1</v>
      </c>
      <c r="E248" s="12" t="s">
        <v>1093</v>
      </c>
    </row>
    <row r="249" spans="1:6">
      <c r="A249" s="12">
        <v>2017</v>
      </c>
      <c r="B249" s="45" t="s">
        <v>1086</v>
      </c>
      <c r="C249" s="12">
        <v>0</v>
      </c>
      <c r="D249" s="12" t="s">
        <v>1</v>
      </c>
      <c r="E249" s="12" t="s">
        <v>1092</v>
      </c>
    </row>
    <row r="250" spans="1:6">
      <c r="A250" s="12">
        <v>2017</v>
      </c>
      <c r="B250" s="45" t="s">
        <v>1087</v>
      </c>
      <c r="C250" s="12">
        <v>0</v>
      </c>
      <c r="D250" s="12" t="s">
        <v>0</v>
      </c>
      <c r="E250" s="12" t="s">
        <v>1092</v>
      </c>
    </row>
    <row r="251" spans="1:6">
      <c r="A251" s="12">
        <v>2017</v>
      </c>
      <c r="B251" s="45" t="s">
        <v>1088</v>
      </c>
      <c r="C251" s="12">
        <v>0</v>
      </c>
      <c r="D251" s="12" t="s">
        <v>649</v>
      </c>
      <c r="E251" s="12" t="s">
        <v>649</v>
      </c>
    </row>
    <row r="252" spans="1:6">
      <c r="A252" s="12">
        <v>2017</v>
      </c>
      <c r="B252" s="45" t="s">
        <v>16</v>
      </c>
      <c r="C252" s="12">
        <v>2</v>
      </c>
      <c r="D252" s="12" t="s">
        <v>648</v>
      </c>
      <c r="E252" s="12" t="s">
        <v>1093</v>
      </c>
    </row>
    <row r="253" spans="1:6">
      <c r="A253" s="12">
        <v>2017</v>
      </c>
      <c r="B253" s="45" t="s">
        <v>1089</v>
      </c>
      <c r="C253" s="12">
        <v>0</v>
      </c>
      <c r="D253" s="12" t="s">
        <v>649</v>
      </c>
      <c r="E253" s="12" t="s">
        <v>649</v>
      </c>
    </row>
    <row r="254" spans="1:6">
      <c r="A254" s="12">
        <v>2017</v>
      </c>
      <c r="B254" s="45" t="s">
        <v>1090</v>
      </c>
      <c r="C254" s="12">
        <v>0</v>
      </c>
      <c r="D254" s="12" t="s">
        <v>649</v>
      </c>
      <c r="E254" s="12" t="s">
        <v>649</v>
      </c>
    </row>
    <row r="255" spans="1:6" ht="69" customHeight="1">
      <c r="A255" s="50" t="s">
        <v>1098</v>
      </c>
      <c r="B255" s="50"/>
      <c r="C255" s="50"/>
      <c r="D255" s="50"/>
      <c r="E255" s="50"/>
      <c r="F255" s="50"/>
    </row>
  </sheetData>
  <mergeCells count="1">
    <mergeCell ref="A255:F255"/>
  </mergeCells>
  <pageMargins left="0.25" right="0.25" top="0.5" bottom="0.5" header="0.3" footer="0.3"/>
  <pageSetup paperSize="9" scale="66" orientation="portrait" r:id="rId1"/>
  <rowBreaks count="3" manualBreakCount="3">
    <brk id="57" max="4" man="1"/>
    <brk id="122" max="4" man="1"/>
    <brk id="187" max="4" man="1"/>
  </rowBreaks>
  <colBreaks count="1" manualBreakCount="1">
    <brk id="5" max="256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view="pageBreakPreview" zoomScale="130" zoomScaleNormal="100" zoomScaleSheetLayoutView="130" workbookViewId="0">
      <selection activeCell="E4" sqref="E4"/>
    </sheetView>
  </sheetViews>
  <sheetFormatPr defaultRowHeight="15.75"/>
  <cols>
    <col min="1" max="1" width="13" style="2" customWidth="1"/>
    <col min="2" max="2" width="15.5703125" style="2" customWidth="1"/>
    <col min="3" max="3" width="23.28515625" style="2" customWidth="1"/>
    <col min="4" max="4" width="24.7109375" style="2" customWidth="1"/>
    <col min="5" max="5" width="25.28515625" style="2" customWidth="1"/>
    <col min="6" max="6" width="31.5703125" style="2" customWidth="1"/>
    <col min="7" max="16384" width="9.140625" style="2"/>
  </cols>
  <sheetData>
    <row r="1" spans="1:6" ht="21.75" customHeight="1">
      <c r="A1" s="1" t="s">
        <v>1141</v>
      </c>
      <c r="B1" s="1"/>
    </row>
    <row r="2" spans="1:6" ht="21.75" customHeight="1">
      <c r="A2" s="40" t="s">
        <v>4</v>
      </c>
      <c r="B2" s="40" t="s">
        <v>1021</v>
      </c>
      <c r="C2" s="40" t="s">
        <v>5</v>
      </c>
      <c r="D2" s="41" t="s">
        <v>910</v>
      </c>
      <c r="E2" s="41" t="s">
        <v>1111</v>
      </c>
      <c r="F2" s="41" t="s">
        <v>1095</v>
      </c>
    </row>
    <row r="3" spans="1:6" ht="18.75">
      <c r="A3" s="12" t="s">
        <v>1025</v>
      </c>
      <c r="B3" s="12" t="s">
        <v>1022</v>
      </c>
      <c r="C3" s="12" t="s">
        <v>12</v>
      </c>
      <c r="D3" s="12" t="s">
        <v>717</v>
      </c>
      <c r="E3" s="44">
        <v>2385</v>
      </c>
      <c r="F3" s="12">
        <v>7</v>
      </c>
    </row>
    <row r="4" spans="1:6" ht="18.75">
      <c r="A4" s="12" t="s">
        <v>1025</v>
      </c>
      <c r="B4" s="12" t="s">
        <v>1023</v>
      </c>
      <c r="C4" s="12" t="s">
        <v>12</v>
      </c>
      <c r="D4" s="12" t="s">
        <v>717</v>
      </c>
      <c r="E4" s="12">
        <v>660</v>
      </c>
      <c r="F4" s="12">
        <v>1</v>
      </c>
    </row>
    <row r="5" spans="1:6">
      <c r="A5" s="12">
        <v>2015</v>
      </c>
      <c r="B5" s="12" t="s">
        <v>1022</v>
      </c>
      <c r="C5" s="12" t="s">
        <v>16</v>
      </c>
      <c r="D5" s="12" t="s">
        <v>778</v>
      </c>
      <c r="E5" s="44">
        <v>1400</v>
      </c>
      <c r="F5" s="12">
        <v>130</v>
      </c>
    </row>
    <row r="6" spans="1:6">
      <c r="A6" s="12">
        <v>2015</v>
      </c>
      <c r="B6" s="12" t="s">
        <v>1024</v>
      </c>
      <c r="C6" s="12" t="s">
        <v>12</v>
      </c>
      <c r="D6" s="12" t="s">
        <v>717</v>
      </c>
      <c r="E6" s="44">
        <v>2040</v>
      </c>
      <c r="F6" s="12">
        <v>13</v>
      </c>
    </row>
    <row r="7" spans="1:6">
      <c r="A7" s="12">
        <v>2016</v>
      </c>
      <c r="B7" s="12" t="s">
        <v>1022</v>
      </c>
      <c r="C7" s="12" t="s">
        <v>16</v>
      </c>
      <c r="D7" s="12" t="s">
        <v>778</v>
      </c>
      <c r="E7" s="44">
        <v>1500</v>
      </c>
      <c r="F7" s="12">
        <v>5</v>
      </c>
    </row>
    <row r="8" spans="1:6">
      <c r="A8" s="12">
        <v>2016</v>
      </c>
      <c r="B8" s="12" t="s">
        <v>1023</v>
      </c>
      <c r="C8" s="12" t="s">
        <v>16</v>
      </c>
      <c r="D8" s="12" t="s">
        <v>778</v>
      </c>
      <c r="E8" s="44">
        <v>1800</v>
      </c>
      <c r="F8" s="12">
        <v>0</v>
      </c>
    </row>
    <row r="9" spans="1:6">
      <c r="A9" s="12">
        <v>2017</v>
      </c>
      <c r="B9" s="12" t="s">
        <v>1022</v>
      </c>
      <c r="C9" s="12" t="s">
        <v>44</v>
      </c>
      <c r="D9" s="12" t="s">
        <v>706</v>
      </c>
      <c r="E9" s="44">
        <v>1000</v>
      </c>
      <c r="F9" s="44">
        <v>6</v>
      </c>
    </row>
    <row r="10" spans="1:6">
      <c r="A10" s="12">
        <v>2017</v>
      </c>
      <c r="B10" s="12" t="s">
        <v>1022</v>
      </c>
      <c r="C10" s="12" t="s">
        <v>16</v>
      </c>
      <c r="D10" s="12" t="s">
        <v>778</v>
      </c>
      <c r="E10" s="44">
        <v>1800</v>
      </c>
      <c r="F10" s="12">
        <v>21</v>
      </c>
    </row>
    <row r="11" spans="1:6">
      <c r="A11" s="51" t="s">
        <v>1026</v>
      </c>
      <c r="B11" s="51"/>
      <c r="C11" s="51"/>
      <c r="D11" s="51"/>
      <c r="E11" s="47">
        <f>SUM(E3:E10)</f>
        <v>12585</v>
      </c>
      <c r="F11" s="48">
        <f>SUM(F3:F10)</f>
        <v>183</v>
      </c>
    </row>
    <row r="12" spans="1:6" ht="18" customHeight="1">
      <c r="A12" s="2" t="s">
        <v>1127</v>
      </c>
    </row>
  </sheetData>
  <mergeCells count="1">
    <mergeCell ref="A11:D11"/>
  </mergeCells>
  <pageMargins left="0.25" right="0.25" top="0.5" bottom="0.5" header="0.3" footer="0.3"/>
  <pageSetup paperSize="9" scale="74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2"/>
  <sheetViews>
    <sheetView view="pageBreakPreview" topLeftCell="A25" zoomScale="85" zoomScaleNormal="85" zoomScaleSheetLayoutView="85" workbookViewId="0">
      <selection activeCell="M5" sqref="M5"/>
    </sheetView>
  </sheetViews>
  <sheetFormatPr defaultRowHeight="15.75"/>
  <cols>
    <col min="1" max="1" width="5" style="15" customWidth="1"/>
    <col min="2" max="2" width="42" style="15" customWidth="1"/>
    <col min="3" max="3" width="9.7109375" style="15" customWidth="1"/>
    <col min="4" max="4" width="9.85546875" style="15" customWidth="1"/>
    <col min="5" max="5" width="16.28515625" style="15" bestFit="1" customWidth="1"/>
    <col min="6" max="6" width="7.7109375" style="4" customWidth="1"/>
    <col min="7" max="14" width="12" style="15" customWidth="1"/>
    <col min="15" max="254" width="11.42578125" style="15" customWidth="1"/>
    <col min="255" max="255" width="36.28515625" style="15" bestFit="1" customWidth="1"/>
    <col min="256" max="263" width="9.28515625" style="15" bestFit="1" customWidth="1"/>
    <col min="264" max="510" width="11.42578125" style="15" customWidth="1"/>
    <col min="511" max="511" width="36.28515625" style="15" bestFit="1" customWidth="1"/>
    <col min="512" max="519" width="9.28515625" style="15" bestFit="1" customWidth="1"/>
    <col min="520" max="766" width="11.42578125" style="15" customWidth="1"/>
    <col min="767" max="767" width="36.28515625" style="15" bestFit="1" customWidth="1"/>
    <col min="768" max="775" width="9.28515625" style="15" bestFit="1" customWidth="1"/>
    <col min="776" max="1022" width="11.42578125" style="15" customWidth="1"/>
    <col min="1023" max="1023" width="36.28515625" style="15" bestFit="1" customWidth="1"/>
    <col min="1024" max="1031" width="9.28515625" style="15" bestFit="1" customWidth="1"/>
    <col min="1032" max="1278" width="11.42578125" style="15" customWidth="1"/>
    <col min="1279" max="1279" width="36.28515625" style="15" bestFit="1" customWidth="1"/>
    <col min="1280" max="1287" width="9.28515625" style="15" bestFit="1" customWidth="1"/>
    <col min="1288" max="1534" width="11.42578125" style="15" customWidth="1"/>
    <col min="1535" max="1535" width="36.28515625" style="15" bestFit="1" customWidth="1"/>
    <col min="1536" max="1543" width="9.28515625" style="15" bestFit="1" customWidth="1"/>
    <col min="1544" max="1790" width="11.42578125" style="15" customWidth="1"/>
    <col min="1791" max="1791" width="36.28515625" style="15" bestFit="1" customWidth="1"/>
    <col min="1792" max="1799" width="9.28515625" style="15" bestFit="1" customWidth="1"/>
    <col min="1800" max="2046" width="11.42578125" style="15" customWidth="1"/>
    <col min="2047" max="2047" width="36.28515625" style="15" bestFit="1" customWidth="1"/>
    <col min="2048" max="2055" width="9.28515625" style="15" bestFit="1" customWidth="1"/>
    <col min="2056" max="2302" width="11.42578125" style="15" customWidth="1"/>
    <col min="2303" max="2303" width="36.28515625" style="15" bestFit="1" customWidth="1"/>
    <col min="2304" max="2311" width="9.28515625" style="15" bestFit="1" customWidth="1"/>
    <col min="2312" max="2558" width="11.42578125" style="15" customWidth="1"/>
    <col min="2559" max="2559" width="36.28515625" style="15" bestFit="1" customWidth="1"/>
    <col min="2560" max="2567" width="9.28515625" style="15" bestFit="1" customWidth="1"/>
    <col min="2568" max="2814" width="11.42578125" style="15" customWidth="1"/>
    <col min="2815" max="2815" width="36.28515625" style="15" bestFit="1" customWidth="1"/>
    <col min="2816" max="2823" width="9.28515625" style="15" bestFit="1" customWidth="1"/>
    <col min="2824" max="3070" width="11.42578125" style="15" customWidth="1"/>
    <col min="3071" max="3071" width="36.28515625" style="15" bestFit="1" customWidth="1"/>
    <col min="3072" max="3079" width="9.28515625" style="15" bestFit="1" customWidth="1"/>
    <col min="3080" max="3326" width="11.42578125" style="15" customWidth="1"/>
    <col min="3327" max="3327" width="36.28515625" style="15" bestFit="1" customWidth="1"/>
    <col min="3328" max="3335" width="9.28515625" style="15" bestFit="1" customWidth="1"/>
    <col min="3336" max="3582" width="11.42578125" style="15" customWidth="1"/>
    <col min="3583" max="3583" width="36.28515625" style="15" bestFit="1" customWidth="1"/>
    <col min="3584" max="3591" width="9.28515625" style="15" bestFit="1" customWidth="1"/>
    <col min="3592" max="3838" width="11.42578125" style="15" customWidth="1"/>
    <col min="3839" max="3839" width="36.28515625" style="15" bestFit="1" customWidth="1"/>
    <col min="3840" max="3847" width="9.28515625" style="15" bestFit="1" customWidth="1"/>
    <col min="3848" max="4094" width="11.42578125" style="15" customWidth="1"/>
    <col min="4095" max="4095" width="36.28515625" style="15" bestFit="1" customWidth="1"/>
    <col min="4096" max="4103" width="9.28515625" style="15" bestFit="1" customWidth="1"/>
    <col min="4104" max="4350" width="11.42578125" style="15" customWidth="1"/>
    <col min="4351" max="4351" width="36.28515625" style="15" bestFit="1" customWidth="1"/>
    <col min="4352" max="4359" width="9.28515625" style="15" bestFit="1" customWidth="1"/>
    <col min="4360" max="4606" width="11.42578125" style="15" customWidth="1"/>
    <col min="4607" max="4607" width="36.28515625" style="15" bestFit="1" customWidth="1"/>
    <col min="4608" max="4615" width="9.28515625" style="15" bestFit="1" customWidth="1"/>
    <col min="4616" max="4862" width="11.42578125" style="15" customWidth="1"/>
    <col min="4863" max="4863" width="36.28515625" style="15" bestFit="1" customWidth="1"/>
    <col min="4864" max="4871" width="9.28515625" style="15" bestFit="1" customWidth="1"/>
    <col min="4872" max="5118" width="11.42578125" style="15" customWidth="1"/>
    <col min="5119" max="5119" width="36.28515625" style="15" bestFit="1" customWidth="1"/>
    <col min="5120" max="5127" width="9.28515625" style="15" bestFit="1" customWidth="1"/>
    <col min="5128" max="5374" width="11.42578125" style="15" customWidth="1"/>
    <col min="5375" max="5375" width="36.28515625" style="15" bestFit="1" customWidth="1"/>
    <col min="5376" max="5383" width="9.28515625" style="15" bestFit="1" customWidth="1"/>
    <col min="5384" max="5630" width="11.42578125" style="15" customWidth="1"/>
    <col min="5631" max="5631" width="36.28515625" style="15" bestFit="1" customWidth="1"/>
    <col min="5632" max="5639" width="9.28515625" style="15" bestFit="1" customWidth="1"/>
    <col min="5640" max="5886" width="11.42578125" style="15" customWidth="1"/>
    <col min="5887" max="5887" width="36.28515625" style="15" bestFit="1" customWidth="1"/>
    <col min="5888" max="5895" width="9.28515625" style="15" bestFit="1" customWidth="1"/>
    <col min="5896" max="6142" width="11.42578125" style="15" customWidth="1"/>
    <col min="6143" max="6143" width="36.28515625" style="15" bestFit="1" customWidth="1"/>
    <col min="6144" max="6151" width="9.28515625" style="15" bestFit="1" customWidth="1"/>
    <col min="6152" max="6398" width="11.42578125" style="15" customWidth="1"/>
    <col min="6399" max="6399" width="36.28515625" style="15" bestFit="1" customWidth="1"/>
    <col min="6400" max="6407" width="9.28515625" style="15" bestFit="1" customWidth="1"/>
    <col min="6408" max="6654" width="11.42578125" style="15" customWidth="1"/>
    <col min="6655" max="6655" width="36.28515625" style="15" bestFit="1" customWidth="1"/>
    <col min="6656" max="6663" width="9.28515625" style="15" bestFit="1" customWidth="1"/>
    <col min="6664" max="6910" width="11.42578125" style="15" customWidth="1"/>
    <col min="6911" max="6911" width="36.28515625" style="15" bestFit="1" customWidth="1"/>
    <col min="6912" max="6919" width="9.28515625" style="15" bestFit="1" customWidth="1"/>
    <col min="6920" max="7166" width="11.42578125" style="15" customWidth="1"/>
    <col min="7167" max="7167" width="36.28515625" style="15" bestFit="1" customWidth="1"/>
    <col min="7168" max="7175" width="9.28515625" style="15" bestFit="1" customWidth="1"/>
    <col min="7176" max="7422" width="11.42578125" style="15" customWidth="1"/>
    <col min="7423" max="7423" width="36.28515625" style="15" bestFit="1" customWidth="1"/>
    <col min="7424" max="7431" width="9.28515625" style="15" bestFit="1" customWidth="1"/>
    <col min="7432" max="7678" width="11.42578125" style="15" customWidth="1"/>
    <col min="7679" max="7679" width="36.28515625" style="15" bestFit="1" customWidth="1"/>
    <col min="7680" max="7687" width="9.28515625" style="15" bestFit="1" customWidth="1"/>
    <col min="7688" max="7934" width="11.42578125" style="15" customWidth="1"/>
    <col min="7935" max="7935" width="36.28515625" style="15" bestFit="1" customWidth="1"/>
    <col min="7936" max="7943" width="9.28515625" style="15" bestFit="1" customWidth="1"/>
    <col min="7944" max="8190" width="11.42578125" style="15" customWidth="1"/>
    <col min="8191" max="8191" width="36.28515625" style="15" bestFit="1" customWidth="1"/>
    <col min="8192" max="8199" width="9.28515625" style="15" bestFit="1" customWidth="1"/>
    <col min="8200" max="8446" width="11.42578125" style="15" customWidth="1"/>
    <col min="8447" max="8447" width="36.28515625" style="15" bestFit="1" customWidth="1"/>
    <col min="8448" max="8455" width="9.28515625" style="15" bestFit="1" customWidth="1"/>
    <col min="8456" max="8702" width="11.42578125" style="15" customWidth="1"/>
    <col min="8703" max="8703" width="36.28515625" style="15" bestFit="1" customWidth="1"/>
    <col min="8704" max="8711" width="9.28515625" style="15" bestFit="1" customWidth="1"/>
    <col min="8712" max="8958" width="11.42578125" style="15" customWidth="1"/>
    <col min="8959" max="8959" width="36.28515625" style="15" bestFit="1" customWidth="1"/>
    <col min="8960" max="8967" width="9.28515625" style="15" bestFit="1" customWidth="1"/>
    <col min="8968" max="9214" width="11.42578125" style="15" customWidth="1"/>
    <col min="9215" max="9215" width="36.28515625" style="15" bestFit="1" customWidth="1"/>
    <col min="9216" max="9223" width="9.28515625" style="15" bestFit="1" customWidth="1"/>
    <col min="9224" max="9470" width="11.42578125" style="15" customWidth="1"/>
    <col min="9471" max="9471" width="36.28515625" style="15" bestFit="1" customWidth="1"/>
    <col min="9472" max="9479" width="9.28515625" style="15" bestFit="1" customWidth="1"/>
    <col min="9480" max="9726" width="11.42578125" style="15" customWidth="1"/>
    <col min="9727" max="9727" width="36.28515625" style="15" bestFit="1" customWidth="1"/>
    <col min="9728" max="9735" width="9.28515625" style="15" bestFit="1" customWidth="1"/>
    <col min="9736" max="9982" width="11.42578125" style="15" customWidth="1"/>
    <col min="9983" max="9983" width="36.28515625" style="15" bestFit="1" customWidth="1"/>
    <col min="9984" max="9991" width="9.28515625" style="15" bestFit="1" customWidth="1"/>
    <col min="9992" max="10238" width="11.42578125" style="15" customWidth="1"/>
    <col min="10239" max="10239" width="36.28515625" style="15" bestFit="1" customWidth="1"/>
    <col min="10240" max="10247" width="9.28515625" style="15" bestFit="1" customWidth="1"/>
    <col min="10248" max="10494" width="11.42578125" style="15" customWidth="1"/>
    <col min="10495" max="10495" width="36.28515625" style="15" bestFit="1" customWidth="1"/>
    <col min="10496" max="10503" width="9.28515625" style="15" bestFit="1" customWidth="1"/>
    <col min="10504" max="10750" width="11.42578125" style="15" customWidth="1"/>
    <col min="10751" max="10751" width="36.28515625" style="15" bestFit="1" customWidth="1"/>
    <col min="10752" max="10759" width="9.28515625" style="15" bestFit="1" customWidth="1"/>
    <col min="10760" max="11006" width="11.42578125" style="15" customWidth="1"/>
    <col min="11007" max="11007" width="36.28515625" style="15" bestFit="1" customWidth="1"/>
    <col min="11008" max="11015" width="9.28515625" style="15" bestFit="1" customWidth="1"/>
    <col min="11016" max="11262" width="11.42578125" style="15" customWidth="1"/>
    <col min="11263" max="11263" width="36.28515625" style="15" bestFit="1" customWidth="1"/>
    <col min="11264" max="11271" width="9.28515625" style="15" bestFit="1" customWidth="1"/>
    <col min="11272" max="11518" width="11.42578125" style="15" customWidth="1"/>
    <col min="11519" max="11519" width="36.28515625" style="15" bestFit="1" customWidth="1"/>
    <col min="11520" max="11527" width="9.28515625" style="15" bestFit="1" customWidth="1"/>
    <col min="11528" max="11774" width="11.42578125" style="15" customWidth="1"/>
    <col min="11775" max="11775" width="36.28515625" style="15" bestFit="1" customWidth="1"/>
    <col min="11776" max="11783" width="9.28515625" style="15" bestFit="1" customWidth="1"/>
    <col min="11784" max="12030" width="11.42578125" style="15" customWidth="1"/>
    <col min="12031" max="12031" width="36.28515625" style="15" bestFit="1" customWidth="1"/>
    <col min="12032" max="12039" width="9.28515625" style="15" bestFit="1" customWidth="1"/>
    <col min="12040" max="12286" width="11.42578125" style="15" customWidth="1"/>
    <col min="12287" max="12287" width="36.28515625" style="15" bestFit="1" customWidth="1"/>
    <col min="12288" max="12295" width="9.28515625" style="15" bestFit="1" customWidth="1"/>
    <col min="12296" max="12542" width="11.42578125" style="15" customWidth="1"/>
    <col min="12543" max="12543" width="36.28515625" style="15" bestFit="1" customWidth="1"/>
    <col min="12544" max="12551" width="9.28515625" style="15" bestFit="1" customWidth="1"/>
    <col min="12552" max="12798" width="11.42578125" style="15" customWidth="1"/>
    <col min="12799" max="12799" width="36.28515625" style="15" bestFit="1" customWidth="1"/>
    <col min="12800" max="12807" width="9.28515625" style="15" bestFit="1" customWidth="1"/>
    <col min="12808" max="13054" width="11.42578125" style="15" customWidth="1"/>
    <col min="13055" max="13055" width="36.28515625" style="15" bestFit="1" customWidth="1"/>
    <col min="13056" max="13063" width="9.28515625" style="15" bestFit="1" customWidth="1"/>
    <col min="13064" max="13310" width="11.42578125" style="15" customWidth="1"/>
    <col min="13311" max="13311" width="36.28515625" style="15" bestFit="1" customWidth="1"/>
    <col min="13312" max="13319" width="9.28515625" style="15" bestFit="1" customWidth="1"/>
    <col min="13320" max="13566" width="11.42578125" style="15" customWidth="1"/>
    <col min="13567" max="13567" width="36.28515625" style="15" bestFit="1" customWidth="1"/>
    <col min="13568" max="13575" width="9.28515625" style="15" bestFit="1" customWidth="1"/>
    <col min="13576" max="13822" width="11.42578125" style="15" customWidth="1"/>
    <col min="13823" max="13823" width="36.28515625" style="15" bestFit="1" customWidth="1"/>
    <col min="13824" max="13831" width="9.28515625" style="15" bestFit="1" customWidth="1"/>
    <col min="13832" max="14078" width="11.42578125" style="15" customWidth="1"/>
    <col min="14079" max="14079" width="36.28515625" style="15" bestFit="1" customWidth="1"/>
    <col min="14080" max="14087" width="9.28515625" style="15" bestFit="1" customWidth="1"/>
    <col min="14088" max="14334" width="11.42578125" style="15" customWidth="1"/>
    <col min="14335" max="14335" width="36.28515625" style="15" bestFit="1" customWidth="1"/>
    <col min="14336" max="14343" width="9.28515625" style="15" bestFit="1" customWidth="1"/>
    <col min="14344" max="14590" width="11.42578125" style="15" customWidth="1"/>
    <col min="14591" max="14591" width="36.28515625" style="15" bestFit="1" customWidth="1"/>
    <col min="14592" max="14599" width="9.28515625" style="15" bestFit="1" customWidth="1"/>
    <col min="14600" max="14846" width="11.42578125" style="15" customWidth="1"/>
    <col min="14847" max="14847" width="36.28515625" style="15" bestFit="1" customWidth="1"/>
    <col min="14848" max="14855" width="9.28515625" style="15" bestFit="1" customWidth="1"/>
    <col min="14856" max="15102" width="11.42578125" style="15" customWidth="1"/>
    <col min="15103" max="15103" width="36.28515625" style="15" bestFit="1" customWidth="1"/>
    <col min="15104" max="15111" width="9.28515625" style="15" bestFit="1" customWidth="1"/>
    <col min="15112" max="15358" width="11.42578125" style="15" customWidth="1"/>
    <col min="15359" max="15359" width="36.28515625" style="15" bestFit="1" customWidth="1"/>
    <col min="15360" max="15367" width="9.28515625" style="15" bestFit="1" customWidth="1"/>
    <col min="15368" max="15614" width="11.42578125" style="15" customWidth="1"/>
    <col min="15615" max="15615" width="36.28515625" style="15" bestFit="1" customWidth="1"/>
    <col min="15616" max="15623" width="9.28515625" style="15" bestFit="1" customWidth="1"/>
    <col min="15624" max="15870" width="11.42578125" style="15" customWidth="1"/>
    <col min="15871" max="15871" width="36.28515625" style="15" bestFit="1" customWidth="1"/>
    <col min="15872" max="15879" width="9.28515625" style="15" bestFit="1" customWidth="1"/>
    <col min="15880" max="16126" width="11.42578125" style="15" customWidth="1"/>
    <col min="16127" max="16127" width="36.28515625" style="15" bestFit="1" customWidth="1"/>
    <col min="16128" max="16135" width="9.28515625" style="15" bestFit="1" customWidth="1"/>
    <col min="16136" max="16384" width="11.42578125" style="15" customWidth="1"/>
  </cols>
  <sheetData>
    <row r="1" spans="1:14" ht="19.5" customHeight="1">
      <c r="A1" s="14" t="s">
        <v>1142</v>
      </c>
    </row>
    <row r="2" spans="1:14" ht="21.75" customHeight="1">
      <c r="A2" s="54" t="s">
        <v>644</v>
      </c>
      <c r="B2" s="54" t="s">
        <v>645</v>
      </c>
      <c r="C2" s="54" t="s">
        <v>646</v>
      </c>
      <c r="D2" s="54" t="s">
        <v>1096</v>
      </c>
      <c r="E2" s="54" t="s">
        <v>5</v>
      </c>
      <c r="F2" s="52" t="s">
        <v>4</v>
      </c>
      <c r="G2" s="18" t="s">
        <v>665</v>
      </c>
      <c r="H2" s="19"/>
      <c r="I2" s="19"/>
      <c r="J2" s="19"/>
      <c r="K2" s="19"/>
      <c r="L2" s="19"/>
      <c r="M2" s="19"/>
      <c r="N2" s="20"/>
    </row>
    <row r="3" spans="1:14" s="14" customFormat="1" ht="18" customHeight="1">
      <c r="A3" s="55"/>
      <c r="B3" s="55"/>
      <c r="C3" s="55"/>
      <c r="D3" s="55"/>
      <c r="E3" s="55"/>
      <c r="F3" s="53"/>
      <c r="G3" s="16" t="s">
        <v>66</v>
      </c>
      <c r="H3" s="16" t="s">
        <v>270</v>
      </c>
      <c r="I3" s="16" t="s">
        <v>238</v>
      </c>
      <c r="J3" s="16" t="s">
        <v>98</v>
      </c>
      <c r="K3" s="16" t="s">
        <v>6</v>
      </c>
      <c r="L3" s="16" t="s">
        <v>3</v>
      </c>
      <c r="M3" s="16" t="s">
        <v>143</v>
      </c>
      <c r="N3" s="16" t="s">
        <v>207</v>
      </c>
    </row>
    <row r="4" spans="1:14">
      <c r="A4" s="17">
        <v>1</v>
      </c>
      <c r="B4" s="17" t="s">
        <v>27</v>
      </c>
      <c r="C4" s="17" t="s">
        <v>7</v>
      </c>
      <c r="D4" s="17" t="s">
        <v>8</v>
      </c>
      <c r="E4" s="17" t="s">
        <v>16</v>
      </c>
      <c r="F4" s="10">
        <v>2017</v>
      </c>
      <c r="G4" s="17" t="s">
        <v>78</v>
      </c>
      <c r="H4" s="17" t="s">
        <v>281</v>
      </c>
      <c r="I4" s="17" t="s">
        <v>250</v>
      </c>
      <c r="J4" s="17" t="s">
        <v>115</v>
      </c>
      <c r="K4" s="17" t="s">
        <v>26</v>
      </c>
      <c r="L4" s="17" t="s">
        <v>187</v>
      </c>
      <c r="M4" s="17" t="s">
        <v>155</v>
      </c>
      <c r="N4" s="17" t="s">
        <v>218</v>
      </c>
    </row>
    <row r="5" spans="1:14">
      <c r="A5" s="17">
        <v>2</v>
      </c>
      <c r="B5" s="17" t="s">
        <v>31</v>
      </c>
      <c r="C5" s="17" t="s">
        <v>7</v>
      </c>
      <c r="D5" s="17" t="s">
        <v>8</v>
      </c>
      <c r="E5" s="17" t="s">
        <v>16</v>
      </c>
      <c r="F5" s="10">
        <v>2017</v>
      </c>
      <c r="G5" s="17" t="s">
        <v>80</v>
      </c>
      <c r="H5" s="17" t="s">
        <v>283</v>
      </c>
      <c r="I5" s="17" t="s">
        <v>252</v>
      </c>
      <c r="J5" s="17" t="s">
        <v>117</v>
      </c>
      <c r="K5" s="17" t="s">
        <v>30</v>
      </c>
      <c r="L5" s="17" t="s">
        <v>189</v>
      </c>
      <c r="M5" s="17" t="s">
        <v>157</v>
      </c>
      <c r="N5" s="17" t="s">
        <v>220</v>
      </c>
    </row>
    <row r="6" spans="1:14">
      <c r="A6" s="17">
        <v>3</v>
      </c>
      <c r="B6" s="17" t="s">
        <v>33</v>
      </c>
      <c r="C6" s="17" t="s">
        <v>7</v>
      </c>
      <c r="D6" s="17" t="s">
        <v>8</v>
      </c>
      <c r="E6" s="17" t="s">
        <v>16</v>
      </c>
      <c r="F6" s="10">
        <v>2017</v>
      </c>
      <c r="G6" s="17" t="s">
        <v>81</v>
      </c>
      <c r="H6" s="17" t="s">
        <v>284</v>
      </c>
      <c r="I6" s="17" t="s">
        <v>253</v>
      </c>
      <c r="J6" s="17" t="s">
        <v>118</v>
      </c>
      <c r="K6" s="17" t="s">
        <v>32</v>
      </c>
      <c r="L6" s="17" t="s">
        <v>190</v>
      </c>
      <c r="M6" s="17" t="s">
        <v>158</v>
      </c>
      <c r="N6" s="17" t="s">
        <v>221</v>
      </c>
    </row>
    <row r="7" spans="1:14">
      <c r="A7" s="17">
        <v>4</v>
      </c>
      <c r="B7" s="17" t="s">
        <v>29</v>
      </c>
      <c r="C7" s="17" t="s">
        <v>7</v>
      </c>
      <c r="D7" s="17" t="s">
        <v>8</v>
      </c>
      <c r="E7" s="17" t="s">
        <v>16</v>
      </c>
      <c r="F7" s="10">
        <v>2017</v>
      </c>
      <c r="G7" s="17" t="s">
        <v>79</v>
      </c>
      <c r="H7" s="17" t="s">
        <v>282</v>
      </c>
      <c r="I7" s="17" t="s">
        <v>251</v>
      </c>
      <c r="J7" s="17" t="s">
        <v>116</v>
      </c>
      <c r="K7" s="17" t="s">
        <v>28</v>
      </c>
      <c r="L7" s="17" t="s">
        <v>188</v>
      </c>
      <c r="M7" s="17" t="s">
        <v>156</v>
      </c>
      <c r="N7" s="17" t="s">
        <v>219</v>
      </c>
    </row>
    <row r="8" spans="1:14">
      <c r="A8" s="17">
        <v>5</v>
      </c>
      <c r="B8" s="17" t="s">
        <v>54</v>
      </c>
      <c r="C8" s="17" t="s">
        <v>7</v>
      </c>
      <c r="D8" s="17" t="s">
        <v>8</v>
      </c>
      <c r="E8" s="17" t="s">
        <v>16</v>
      </c>
      <c r="F8" s="10">
        <v>2017</v>
      </c>
      <c r="G8" s="17" t="s">
        <v>91</v>
      </c>
      <c r="H8" s="17" t="s">
        <v>294</v>
      </c>
      <c r="I8" s="17" t="s">
        <v>263</v>
      </c>
      <c r="J8" s="17" t="s">
        <v>136</v>
      </c>
      <c r="K8" s="17" t="s">
        <v>53</v>
      </c>
      <c r="L8" s="17" t="s">
        <v>200</v>
      </c>
      <c r="M8" s="17" t="s">
        <v>168</v>
      </c>
      <c r="N8" s="17" t="s">
        <v>231</v>
      </c>
    </row>
    <row r="9" spans="1:14">
      <c r="A9" s="17">
        <v>6</v>
      </c>
      <c r="B9" s="17" t="s">
        <v>56</v>
      </c>
      <c r="C9" s="17" t="s">
        <v>7</v>
      </c>
      <c r="D9" s="17" t="s">
        <v>8</v>
      </c>
      <c r="E9" s="17" t="s">
        <v>16</v>
      </c>
      <c r="F9" s="10">
        <v>2017</v>
      </c>
      <c r="G9" s="17" t="s">
        <v>92</v>
      </c>
      <c r="H9" s="17" t="s">
        <v>295</v>
      </c>
      <c r="I9" s="17" t="s">
        <v>264</v>
      </c>
      <c r="J9" s="17" t="s">
        <v>137</v>
      </c>
      <c r="K9" s="17" t="s">
        <v>55</v>
      </c>
      <c r="L9" s="17" t="s">
        <v>201</v>
      </c>
      <c r="M9" s="17" t="s">
        <v>169</v>
      </c>
      <c r="N9" s="17" t="s">
        <v>232</v>
      </c>
    </row>
    <row r="10" spans="1:14">
      <c r="A10" s="17">
        <v>7</v>
      </c>
      <c r="B10" s="17" t="s">
        <v>58</v>
      </c>
      <c r="C10" s="17" t="s">
        <v>7</v>
      </c>
      <c r="D10" s="17" t="s">
        <v>8</v>
      </c>
      <c r="E10" s="17" t="s">
        <v>16</v>
      </c>
      <c r="F10" s="10">
        <v>2017</v>
      </c>
      <c r="G10" s="17" t="s">
        <v>93</v>
      </c>
      <c r="H10" s="17" t="s">
        <v>296</v>
      </c>
      <c r="I10" s="17" t="s">
        <v>265</v>
      </c>
      <c r="J10" s="17" t="s">
        <v>138</v>
      </c>
      <c r="K10" s="17" t="s">
        <v>57</v>
      </c>
      <c r="L10" s="17" t="s">
        <v>202</v>
      </c>
      <c r="M10" s="17" t="s">
        <v>170</v>
      </c>
      <c r="N10" s="17" t="s">
        <v>233</v>
      </c>
    </row>
    <row r="11" spans="1:14">
      <c r="A11" s="17">
        <v>8</v>
      </c>
      <c r="B11" s="17" t="s">
        <v>61</v>
      </c>
      <c r="C11" s="17" t="s">
        <v>9</v>
      </c>
      <c r="D11" s="17" t="s">
        <v>10</v>
      </c>
      <c r="E11" s="17" t="s">
        <v>44</v>
      </c>
      <c r="F11" s="10">
        <v>2017</v>
      </c>
      <c r="G11" s="17" t="s">
        <v>95</v>
      </c>
      <c r="H11" s="17" t="s">
        <v>298</v>
      </c>
      <c r="I11" s="17" t="s">
        <v>267</v>
      </c>
      <c r="J11" s="17" t="s">
        <v>140</v>
      </c>
      <c r="K11" s="17" t="s">
        <v>60</v>
      </c>
      <c r="L11" s="17" t="s">
        <v>204</v>
      </c>
      <c r="M11" s="17" t="s">
        <v>172</v>
      </c>
      <c r="N11" s="17" t="s">
        <v>235</v>
      </c>
    </row>
    <row r="12" spans="1:14">
      <c r="A12" s="17">
        <v>9</v>
      </c>
      <c r="B12" s="17" t="s">
        <v>63</v>
      </c>
      <c r="C12" s="17" t="s">
        <v>9</v>
      </c>
      <c r="D12" s="17" t="s">
        <v>10</v>
      </c>
      <c r="E12" s="17" t="s">
        <v>44</v>
      </c>
      <c r="F12" s="10">
        <v>2017</v>
      </c>
      <c r="G12" s="17" t="s">
        <v>96</v>
      </c>
      <c r="H12" s="17" t="s">
        <v>299</v>
      </c>
      <c r="I12" s="17" t="s">
        <v>268</v>
      </c>
      <c r="J12" s="17" t="s">
        <v>141</v>
      </c>
      <c r="K12" s="17" t="s">
        <v>62</v>
      </c>
      <c r="L12" s="17" t="s">
        <v>205</v>
      </c>
      <c r="M12" s="17" t="s">
        <v>173</v>
      </c>
      <c r="N12" s="17" t="s">
        <v>236</v>
      </c>
    </row>
    <row r="13" spans="1:14">
      <c r="A13" s="17">
        <v>10</v>
      </c>
      <c r="B13" s="17" t="s">
        <v>65</v>
      </c>
      <c r="C13" s="17" t="s">
        <v>9</v>
      </c>
      <c r="D13" s="17" t="s">
        <v>10</v>
      </c>
      <c r="E13" s="17" t="s">
        <v>44</v>
      </c>
      <c r="F13" s="10">
        <v>2017</v>
      </c>
      <c r="G13" s="17" t="s">
        <v>97</v>
      </c>
      <c r="H13" s="17" t="s">
        <v>300</v>
      </c>
      <c r="I13" s="17" t="s">
        <v>269</v>
      </c>
      <c r="J13" s="17" t="s">
        <v>142</v>
      </c>
      <c r="K13" s="17" t="s">
        <v>64</v>
      </c>
      <c r="L13" s="17" t="s">
        <v>206</v>
      </c>
      <c r="M13" s="17" t="s">
        <v>174</v>
      </c>
      <c r="N13" s="17" t="s">
        <v>237</v>
      </c>
    </row>
    <row r="14" spans="1:14">
      <c r="A14" s="17">
        <v>11</v>
      </c>
      <c r="B14" s="17" t="s">
        <v>35</v>
      </c>
      <c r="C14" s="17" t="s">
        <v>7</v>
      </c>
      <c r="D14" s="17" t="s">
        <v>8</v>
      </c>
      <c r="E14" s="17" t="s">
        <v>16</v>
      </c>
      <c r="F14" s="10">
        <v>2016</v>
      </c>
      <c r="G14" s="17" t="s">
        <v>82</v>
      </c>
      <c r="H14" s="17" t="s">
        <v>285</v>
      </c>
      <c r="I14" s="17" t="s">
        <v>254</v>
      </c>
      <c r="J14" s="17" t="s">
        <v>119</v>
      </c>
      <c r="K14" s="17" t="s">
        <v>34</v>
      </c>
      <c r="L14" s="17" t="s">
        <v>191</v>
      </c>
      <c r="M14" s="17" t="s">
        <v>159</v>
      </c>
      <c r="N14" s="17" t="s">
        <v>222</v>
      </c>
    </row>
    <row r="15" spans="1:14">
      <c r="A15" s="17">
        <v>12</v>
      </c>
      <c r="B15" s="17" t="s">
        <v>37</v>
      </c>
      <c r="C15" s="17" t="s">
        <v>7</v>
      </c>
      <c r="D15" s="17" t="s">
        <v>8</v>
      </c>
      <c r="E15" s="17" t="s">
        <v>16</v>
      </c>
      <c r="F15" s="10">
        <v>2016</v>
      </c>
      <c r="G15" s="17" t="s">
        <v>83</v>
      </c>
      <c r="H15" s="17" t="s">
        <v>286</v>
      </c>
      <c r="I15" s="17" t="s">
        <v>255</v>
      </c>
      <c r="J15" s="17" t="s">
        <v>120</v>
      </c>
      <c r="K15" s="17" t="s">
        <v>36</v>
      </c>
      <c r="L15" s="17" t="s">
        <v>192</v>
      </c>
      <c r="M15" s="17" t="s">
        <v>160</v>
      </c>
      <c r="N15" s="17" t="s">
        <v>223</v>
      </c>
    </row>
    <row r="16" spans="1:14">
      <c r="A16" s="17">
        <v>13</v>
      </c>
      <c r="B16" s="17" t="s">
        <v>39</v>
      </c>
      <c r="C16" s="17" t="s">
        <v>7</v>
      </c>
      <c r="D16" s="17" t="s">
        <v>8</v>
      </c>
      <c r="E16" s="17" t="s">
        <v>16</v>
      </c>
      <c r="F16" s="10">
        <v>2016</v>
      </c>
      <c r="G16" s="17" t="s">
        <v>84</v>
      </c>
      <c r="H16" s="17" t="s">
        <v>287</v>
      </c>
      <c r="I16" s="17" t="s">
        <v>256</v>
      </c>
      <c r="J16" s="17" t="s">
        <v>121</v>
      </c>
      <c r="K16" s="17" t="s">
        <v>38</v>
      </c>
      <c r="L16" s="17" t="s">
        <v>194</v>
      </c>
      <c r="M16" s="17" t="s">
        <v>161</v>
      </c>
      <c r="N16" s="17" t="s">
        <v>224</v>
      </c>
    </row>
    <row r="17" spans="1:14">
      <c r="A17" s="17">
        <v>14</v>
      </c>
      <c r="B17" s="17" t="s">
        <v>41</v>
      </c>
      <c r="C17" s="17" t="s">
        <v>7</v>
      </c>
      <c r="D17" s="17" t="s">
        <v>8</v>
      </c>
      <c r="E17" s="17" t="s">
        <v>16</v>
      </c>
      <c r="F17" s="10">
        <v>2016</v>
      </c>
      <c r="G17" s="17" t="s">
        <v>85</v>
      </c>
      <c r="H17" s="17" t="s">
        <v>288</v>
      </c>
      <c r="I17" s="17" t="s">
        <v>257</v>
      </c>
      <c r="J17" s="17" t="s">
        <v>122</v>
      </c>
      <c r="K17" s="17" t="s">
        <v>40</v>
      </c>
      <c r="L17" s="17" t="s">
        <v>193</v>
      </c>
      <c r="M17" s="17" t="s">
        <v>162</v>
      </c>
      <c r="N17" s="17" t="s">
        <v>225</v>
      </c>
    </row>
    <row r="18" spans="1:14">
      <c r="A18" s="17">
        <v>15</v>
      </c>
      <c r="B18" s="17" t="s">
        <v>43</v>
      </c>
      <c r="C18" s="17" t="s">
        <v>7</v>
      </c>
      <c r="D18" s="17" t="s">
        <v>8</v>
      </c>
      <c r="E18" s="17" t="s">
        <v>16</v>
      </c>
      <c r="F18" s="10">
        <v>2016</v>
      </c>
      <c r="G18" s="17" t="s">
        <v>86</v>
      </c>
      <c r="H18" s="17" t="s">
        <v>289</v>
      </c>
      <c r="I18" s="17" t="s">
        <v>258</v>
      </c>
      <c r="J18" s="17" t="s">
        <v>123</v>
      </c>
      <c r="K18" s="17" t="s">
        <v>42</v>
      </c>
      <c r="L18" s="17" t="s">
        <v>195</v>
      </c>
      <c r="M18" s="17" t="s">
        <v>163</v>
      </c>
      <c r="N18" s="17" t="s">
        <v>226</v>
      </c>
    </row>
    <row r="19" spans="1:14">
      <c r="A19" s="17">
        <v>16</v>
      </c>
      <c r="B19" s="17" t="s">
        <v>108</v>
      </c>
      <c r="C19" s="17" t="s">
        <v>7</v>
      </c>
      <c r="D19" s="17" t="s">
        <v>8</v>
      </c>
      <c r="E19" s="17" t="s">
        <v>16</v>
      </c>
      <c r="F19" s="10">
        <v>2015</v>
      </c>
      <c r="G19" s="17" t="s">
        <v>649</v>
      </c>
      <c r="H19" s="17" t="s">
        <v>649</v>
      </c>
      <c r="I19" s="17" t="s">
        <v>649</v>
      </c>
      <c r="J19" s="17" t="s">
        <v>107</v>
      </c>
      <c r="K19" s="17" t="s">
        <v>649</v>
      </c>
      <c r="L19" s="17" t="s">
        <v>649</v>
      </c>
      <c r="M19" s="17" t="s">
        <v>649</v>
      </c>
      <c r="N19" s="17" t="s">
        <v>649</v>
      </c>
    </row>
    <row r="20" spans="1:14">
      <c r="A20" s="17">
        <v>17</v>
      </c>
      <c r="B20" s="17" t="s">
        <v>344</v>
      </c>
      <c r="C20" s="17" t="s">
        <v>7</v>
      </c>
      <c r="D20" s="17" t="s">
        <v>8</v>
      </c>
      <c r="E20" s="17" t="s">
        <v>16</v>
      </c>
      <c r="F20" s="10">
        <v>2015</v>
      </c>
      <c r="G20" s="17" t="s">
        <v>385</v>
      </c>
      <c r="H20" s="17" t="s">
        <v>407</v>
      </c>
      <c r="I20" s="17" t="s">
        <v>444</v>
      </c>
      <c r="J20" s="17" t="s">
        <v>482</v>
      </c>
      <c r="K20" s="17" t="s">
        <v>343</v>
      </c>
      <c r="L20" s="17" t="s">
        <v>521</v>
      </c>
      <c r="M20" s="17" t="s">
        <v>563</v>
      </c>
      <c r="N20" s="17" t="s">
        <v>592</v>
      </c>
    </row>
    <row r="21" spans="1:14">
      <c r="A21" s="17">
        <v>18</v>
      </c>
      <c r="B21" s="17" t="s">
        <v>302</v>
      </c>
      <c r="C21" s="17" t="s">
        <v>7</v>
      </c>
      <c r="D21" s="17" t="s">
        <v>8</v>
      </c>
      <c r="E21" s="17" t="s">
        <v>16</v>
      </c>
      <c r="F21" s="10">
        <v>2015</v>
      </c>
      <c r="G21" s="17" t="s">
        <v>386</v>
      </c>
      <c r="H21" s="17" t="s">
        <v>406</v>
      </c>
      <c r="I21" s="17" t="s">
        <v>445</v>
      </c>
      <c r="J21" s="17" t="s">
        <v>481</v>
      </c>
      <c r="K21" s="17" t="s">
        <v>301</v>
      </c>
      <c r="L21" s="17" t="s">
        <v>520</v>
      </c>
      <c r="M21" s="17" t="s">
        <v>565</v>
      </c>
      <c r="N21" s="17" t="s">
        <v>591</v>
      </c>
    </row>
    <row r="22" spans="1:14">
      <c r="A22" s="17">
        <v>19</v>
      </c>
      <c r="B22" s="17" t="s">
        <v>340</v>
      </c>
      <c r="C22" s="17" t="s">
        <v>7</v>
      </c>
      <c r="D22" s="17" t="s">
        <v>8</v>
      </c>
      <c r="E22" s="17" t="s">
        <v>16</v>
      </c>
      <c r="F22" s="10">
        <v>2015</v>
      </c>
      <c r="G22" s="17" t="s">
        <v>379</v>
      </c>
      <c r="H22" s="17" t="s">
        <v>399</v>
      </c>
      <c r="I22" s="17" t="s">
        <v>443</v>
      </c>
      <c r="J22" s="17" t="s">
        <v>496</v>
      </c>
      <c r="K22" s="17" t="s">
        <v>339</v>
      </c>
      <c r="L22" s="17" t="s">
        <v>518</v>
      </c>
      <c r="M22" s="17" t="s">
        <v>567</v>
      </c>
      <c r="N22" s="17" t="s">
        <v>587</v>
      </c>
    </row>
    <row r="23" spans="1:14">
      <c r="A23" s="17">
        <v>20</v>
      </c>
      <c r="B23" s="17" t="s">
        <v>21</v>
      </c>
      <c r="C23" s="17" t="s">
        <v>7</v>
      </c>
      <c r="D23" s="17" t="s">
        <v>8</v>
      </c>
      <c r="E23" s="17" t="s">
        <v>16</v>
      </c>
      <c r="F23" s="10">
        <v>2015</v>
      </c>
      <c r="G23" s="17" t="s">
        <v>75</v>
      </c>
      <c r="H23" s="17" t="s">
        <v>279</v>
      </c>
      <c r="I23" s="17" t="s">
        <v>247</v>
      </c>
      <c r="J23" s="17" t="s">
        <v>112</v>
      </c>
      <c r="K23" s="17" t="s">
        <v>20</v>
      </c>
      <c r="L23" s="17" t="s">
        <v>184</v>
      </c>
      <c r="M23" s="17" t="s">
        <v>152</v>
      </c>
      <c r="N23" s="17" t="s">
        <v>213</v>
      </c>
    </row>
    <row r="24" spans="1:14">
      <c r="A24" s="17">
        <v>21</v>
      </c>
      <c r="B24" s="17" t="s">
        <v>307</v>
      </c>
      <c r="C24" s="17" t="s">
        <v>7</v>
      </c>
      <c r="D24" s="17" t="s">
        <v>8</v>
      </c>
      <c r="E24" s="17" t="s">
        <v>16</v>
      </c>
      <c r="F24" s="10">
        <v>2015</v>
      </c>
      <c r="G24" s="17" t="s">
        <v>367</v>
      </c>
      <c r="H24" s="17" t="s">
        <v>397</v>
      </c>
      <c r="I24" s="17" t="s">
        <v>440</v>
      </c>
      <c r="J24" s="17" t="s">
        <v>494</v>
      </c>
      <c r="K24" s="17" t="s">
        <v>306</v>
      </c>
      <c r="L24" s="17" t="s">
        <v>519</v>
      </c>
      <c r="M24" s="17" t="s">
        <v>566</v>
      </c>
      <c r="N24" s="17" t="s">
        <v>578</v>
      </c>
    </row>
    <row r="25" spans="1:14">
      <c r="A25" s="17">
        <v>22</v>
      </c>
      <c r="B25" s="17" t="s">
        <v>357</v>
      </c>
      <c r="C25" s="17" t="s">
        <v>7</v>
      </c>
      <c r="D25" s="17" t="s">
        <v>8</v>
      </c>
      <c r="E25" s="17" t="s">
        <v>16</v>
      </c>
      <c r="F25" s="10">
        <v>2015</v>
      </c>
      <c r="G25" s="17" t="s">
        <v>395</v>
      </c>
      <c r="H25" s="17" t="s">
        <v>430</v>
      </c>
      <c r="I25" s="17" t="s">
        <v>467</v>
      </c>
      <c r="J25" s="17" t="s">
        <v>470</v>
      </c>
      <c r="K25" s="17" t="s">
        <v>356</v>
      </c>
      <c r="L25" s="17" t="s">
        <v>505</v>
      </c>
      <c r="M25" s="17" t="s">
        <v>543</v>
      </c>
      <c r="N25" s="17" t="s">
        <v>602</v>
      </c>
    </row>
    <row r="26" spans="1:14">
      <c r="A26" s="17">
        <v>23</v>
      </c>
      <c r="B26" s="17" t="s">
        <v>336</v>
      </c>
      <c r="C26" s="17" t="s">
        <v>7</v>
      </c>
      <c r="D26" s="17" t="s">
        <v>8</v>
      </c>
      <c r="E26" s="17" t="s">
        <v>16</v>
      </c>
      <c r="F26" s="10">
        <v>2015</v>
      </c>
      <c r="G26" s="17" t="s">
        <v>382</v>
      </c>
      <c r="H26" s="17" t="s">
        <v>404</v>
      </c>
      <c r="I26" s="17" t="s">
        <v>439</v>
      </c>
      <c r="J26" s="17" t="s">
        <v>484</v>
      </c>
      <c r="K26" s="17" t="s">
        <v>335</v>
      </c>
      <c r="L26" s="17" t="s">
        <v>514</v>
      </c>
      <c r="M26" s="17" t="s">
        <v>555</v>
      </c>
      <c r="N26" s="17" t="s">
        <v>583</v>
      </c>
    </row>
    <row r="27" spans="1:14">
      <c r="A27" s="17">
        <v>24</v>
      </c>
      <c r="B27" s="17" t="s">
        <v>342</v>
      </c>
      <c r="C27" s="17" t="s">
        <v>7</v>
      </c>
      <c r="D27" s="17" t="s">
        <v>8</v>
      </c>
      <c r="E27" s="17" t="s">
        <v>16</v>
      </c>
      <c r="F27" s="10">
        <v>2015</v>
      </c>
      <c r="G27" s="17" t="s">
        <v>377</v>
      </c>
      <c r="H27" s="17" t="s">
        <v>405</v>
      </c>
      <c r="I27" s="17" t="s">
        <v>435</v>
      </c>
      <c r="J27" s="17" t="s">
        <v>485</v>
      </c>
      <c r="K27" s="17" t="s">
        <v>341</v>
      </c>
      <c r="L27" s="17" t="s">
        <v>515</v>
      </c>
      <c r="M27" s="17" t="s">
        <v>554</v>
      </c>
      <c r="N27" s="17" t="s">
        <v>582</v>
      </c>
    </row>
    <row r="28" spans="1:14">
      <c r="A28" s="17">
        <v>25</v>
      </c>
      <c r="B28" s="17" t="s">
        <v>23</v>
      </c>
      <c r="C28" s="17" t="s">
        <v>7</v>
      </c>
      <c r="D28" s="17" t="s">
        <v>8</v>
      </c>
      <c r="E28" s="17" t="s">
        <v>16</v>
      </c>
      <c r="F28" s="10">
        <v>2015</v>
      </c>
      <c r="G28" s="17" t="s">
        <v>76</v>
      </c>
      <c r="H28" s="17" t="s">
        <v>280</v>
      </c>
      <c r="I28" s="17" t="s">
        <v>248</v>
      </c>
      <c r="J28" s="17" t="s">
        <v>113</v>
      </c>
      <c r="K28" s="17" t="s">
        <v>22</v>
      </c>
      <c r="L28" s="17" t="s">
        <v>185</v>
      </c>
      <c r="M28" s="17" t="s">
        <v>153</v>
      </c>
      <c r="N28" s="17" t="s">
        <v>214</v>
      </c>
    </row>
    <row r="29" spans="1:14">
      <c r="A29" s="17">
        <v>26</v>
      </c>
      <c r="B29" s="17" t="s">
        <v>355</v>
      </c>
      <c r="C29" s="17" t="s">
        <v>7</v>
      </c>
      <c r="D29" s="17" t="s">
        <v>8</v>
      </c>
      <c r="E29" s="17" t="s">
        <v>16</v>
      </c>
      <c r="F29" s="10">
        <v>2015</v>
      </c>
      <c r="G29" s="17" t="s">
        <v>361</v>
      </c>
      <c r="H29" s="17" t="s">
        <v>418</v>
      </c>
      <c r="I29" s="17" t="s">
        <v>455</v>
      </c>
      <c r="J29" s="17" t="s">
        <v>504</v>
      </c>
      <c r="K29" s="17" t="s">
        <v>354</v>
      </c>
      <c r="L29" s="17" t="s">
        <v>529</v>
      </c>
      <c r="M29" s="17" t="s">
        <v>576</v>
      </c>
      <c r="N29" s="17" t="s">
        <v>599</v>
      </c>
    </row>
    <row r="30" spans="1:14">
      <c r="A30" s="17">
        <v>27</v>
      </c>
      <c r="B30" s="17" t="s">
        <v>106</v>
      </c>
      <c r="C30" s="17" t="s">
        <v>7</v>
      </c>
      <c r="D30" s="17" t="s">
        <v>8</v>
      </c>
      <c r="E30" s="17" t="s">
        <v>16</v>
      </c>
      <c r="F30" s="10">
        <v>2015</v>
      </c>
      <c r="G30" s="17" t="s">
        <v>649</v>
      </c>
      <c r="H30" s="17" t="s">
        <v>649</v>
      </c>
      <c r="I30" s="17" t="s">
        <v>649</v>
      </c>
      <c r="J30" s="17" t="s">
        <v>105</v>
      </c>
      <c r="K30" s="17" t="s">
        <v>649</v>
      </c>
      <c r="L30" s="17" t="s">
        <v>649</v>
      </c>
      <c r="M30" s="17" t="s">
        <v>649</v>
      </c>
      <c r="N30" s="17" t="s">
        <v>649</v>
      </c>
    </row>
    <row r="31" spans="1:14">
      <c r="A31" s="17">
        <v>28</v>
      </c>
      <c r="B31" s="17" t="s">
        <v>351</v>
      </c>
      <c r="C31" s="17" t="s">
        <v>7</v>
      </c>
      <c r="D31" s="17" t="s">
        <v>8</v>
      </c>
      <c r="E31" s="17" t="s">
        <v>16</v>
      </c>
      <c r="F31" s="10">
        <v>2015</v>
      </c>
      <c r="G31" s="17" t="s">
        <v>360</v>
      </c>
      <c r="H31" s="17" t="s">
        <v>419</v>
      </c>
      <c r="I31" s="17" t="s">
        <v>454</v>
      </c>
      <c r="J31" s="17" t="s">
        <v>502</v>
      </c>
      <c r="K31" s="17" t="s">
        <v>350</v>
      </c>
      <c r="L31" s="17" t="s">
        <v>527</v>
      </c>
      <c r="M31" s="17" t="s">
        <v>577</v>
      </c>
      <c r="N31" s="17" t="s">
        <v>600</v>
      </c>
    </row>
    <row r="32" spans="1:14">
      <c r="A32" s="17">
        <v>29</v>
      </c>
      <c r="B32" s="17" t="s">
        <v>338</v>
      </c>
      <c r="C32" s="17" t="s">
        <v>7</v>
      </c>
      <c r="D32" s="17" t="s">
        <v>8</v>
      </c>
      <c r="E32" s="17" t="s">
        <v>16</v>
      </c>
      <c r="F32" s="10">
        <v>2015</v>
      </c>
      <c r="G32" s="17" t="s">
        <v>383</v>
      </c>
      <c r="H32" s="17" t="s">
        <v>402</v>
      </c>
      <c r="I32" s="17" t="s">
        <v>433</v>
      </c>
      <c r="J32" s="17" t="s">
        <v>492</v>
      </c>
      <c r="K32" s="17" t="s">
        <v>337</v>
      </c>
      <c r="L32" s="17" t="s">
        <v>526</v>
      </c>
      <c r="M32" s="17" t="s">
        <v>568</v>
      </c>
      <c r="N32" s="17" t="s">
        <v>585</v>
      </c>
    </row>
    <row r="33" spans="1:14">
      <c r="A33" s="17">
        <v>30</v>
      </c>
      <c r="B33" s="17" t="s">
        <v>46</v>
      </c>
      <c r="C33" s="17" t="s">
        <v>7</v>
      </c>
      <c r="D33" s="17" t="s">
        <v>8</v>
      </c>
      <c r="E33" s="17" t="s">
        <v>12</v>
      </c>
      <c r="F33" s="10">
        <v>2015</v>
      </c>
      <c r="G33" s="17" t="s">
        <v>87</v>
      </c>
      <c r="H33" s="17" t="s">
        <v>290</v>
      </c>
      <c r="I33" s="17" t="s">
        <v>259</v>
      </c>
      <c r="J33" s="17" t="s">
        <v>132</v>
      </c>
      <c r="K33" s="17" t="s">
        <v>45</v>
      </c>
      <c r="L33" s="17" t="s">
        <v>196</v>
      </c>
      <c r="M33" s="17" t="s">
        <v>164</v>
      </c>
      <c r="N33" s="17" t="s">
        <v>227</v>
      </c>
    </row>
    <row r="34" spans="1:14">
      <c r="A34" s="17">
        <v>31</v>
      </c>
      <c r="B34" s="17" t="s">
        <v>48</v>
      </c>
      <c r="C34" s="17" t="s">
        <v>7</v>
      </c>
      <c r="D34" s="17" t="s">
        <v>8</v>
      </c>
      <c r="E34" s="17" t="s">
        <v>12</v>
      </c>
      <c r="F34" s="10">
        <v>2015</v>
      </c>
      <c r="G34" s="17" t="s">
        <v>88</v>
      </c>
      <c r="H34" s="17" t="s">
        <v>291</v>
      </c>
      <c r="I34" s="17" t="s">
        <v>260</v>
      </c>
      <c r="J34" s="17" t="s">
        <v>133</v>
      </c>
      <c r="K34" s="17" t="s">
        <v>47</v>
      </c>
      <c r="L34" s="17" t="s">
        <v>197</v>
      </c>
      <c r="M34" s="17" t="s">
        <v>165</v>
      </c>
      <c r="N34" s="17" t="s">
        <v>228</v>
      </c>
    </row>
    <row r="35" spans="1:14">
      <c r="A35" s="17">
        <v>32</v>
      </c>
      <c r="B35" s="17" t="s">
        <v>50</v>
      </c>
      <c r="C35" s="17" t="s">
        <v>7</v>
      </c>
      <c r="D35" s="17" t="s">
        <v>8</v>
      </c>
      <c r="E35" s="17" t="s">
        <v>12</v>
      </c>
      <c r="F35" s="10">
        <v>2015</v>
      </c>
      <c r="G35" s="17" t="s">
        <v>89</v>
      </c>
      <c r="H35" s="17" t="s">
        <v>292</v>
      </c>
      <c r="I35" s="17" t="s">
        <v>261</v>
      </c>
      <c r="J35" s="17" t="s">
        <v>134</v>
      </c>
      <c r="K35" s="17" t="s">
        <v>49</v>
      </c>
      <c r="L35" s="17" t="s">
        <v>198</v>
      </c>
      <c r="M35" s="17" t="s">
        <v>166</v>
      </c>
      <c r="N35" s="17" t="s">
        <v>229</v>
      </c>
    </row>
    <row r="36" spans="1:14">
      <c r="A36" s="17">
        <v>33</v>
      </c>
      <c r="B36" s="17" t="s">
        <v>52</v>
      </c>
      <c r="C36" s="17" t="s">
        <v>7</v>
      </c>
      <c r="D36" s="17" t="s">
        <v>8</v>
      </c>
      <c r="E36" s="17" t="s">
        <v>12</v>
      </c>
      <c r="F36" s="10">
        <v>2015</v>
      </c>
      <c r="G36" s="17" t="s">
        <v>90</v>
      </c>
      <c r="H36" s="17" t="s">
        <v>293</v>
      </c>
      <c r="I36" s="17" t="s">
        <v>262</v>
      </c>
      <c r="J36" s="17" t="s">
        <v>135</v>
      </c>
      <c r="K36" s="17" t="s">
        <v>51</v>
      </c>
      <c r="L36" s="17" t="s">
        <v>199</v>
      </c>
      <c r="M36" s="17" t="s">
        <v>167</v>
      </c>
      <c r="N36" s="17" t="s">
        <v>230</v>
      </c>
    </row>
    <row r="37" spans="1:14">
      <c r="A37" s="17">
        <v>34</v>
      </c>
      <c r="B37" s="17" t="s">
        <v>331</v>
      </c>
      <c r="C37" s="17" t="s">
        <v>7</v>
      </c>
      <c r="D37" s="17" t="s">
        <v>8</v>
      </c>
      <c r="E37" s="17" t="s">
        <v>16</v>
      </c>
      <c r="F37" s="10">
        <v>2015</v>
      </c>
      <c r="G37" s="17" t="s">
        <v>378</v>
      </c>
      <c r="H37" s="17" t="s">
        <v>400</v>
      </c>
      <c r="I37" s="17" t="s">
        <v>438</v>
      </c>
      <c r="J37" s="17" t="s">
        <v>483</v>
      </c>
      <c r="K37" s="17" t="s">
        <v>330</v>
      </c>
      <c r="L37" s="17" t="s">
        <v>513</v>
      </c>
      <c r="M37" s="17" t="s">
        <v>556</v>
      </c>
      <c r="N37" s="17" t="s">
        <v>581</v>
      </c>
    </row>
    <row r="38" spans="1:14">
      <c r="A38" s="17">
        <v>35</v>
      </c>
      <c r="B38" s="17" t="s">
        <v>325</v>
      </c>
      <c r="C38" s="17" t="s">
        <v>7</v>
      </c>
      <c r="D38" s="17" t="s">
        <v>8</v>
      </c>
      <c r="E38" s="17" t="s">
        <v>16</v>
      </c>
      <c r="F38" s="10">
        <v>2015</v>
      </c>
      <c r="G38" s="17" t="s">
        <v>375</v>
      </c>
      <c r="H38" s="17" t="s">
        <v>414</v>
      </c>
      <c r="I38" s="17" t="s">
        <v>453</v>
      </c>
      <c r="J38" s="17" t="s">
        <v>498</v>
      </c>
      <c r="K38" s="17" t="s">
        <v>324</v>
      </c>
      <c r="L38" s="17" t="s">
        <v>509</v>
      </c>
      <c r="M38" s="17" t="s">
        <v>574</v>
      </c>
      <c r="N38" s="17" t="s">
        <v>596</v>
      </c>
    </row>
    <row r="39" spans="1:14">
      <c r="A39" s="17">
        <v>36</v>
      </c>
      <c r="B39" s="17" t="s">
        <v>19</v>
      </c>
      <c r="C39" s="17" t="s">
        <v>7</v>
      </c>
      <c r="D39" s="17" t="s">
        <v>8</v>
      </c>
      <c r="E39" s="17" t="s">
        <v>16</v>
      </c>
      <c r="F39" s="10">
        <v>2015</v>
      </c>
      <c r="G39" s="17" t="s">
        <v>74</v>
      </c>
      <c r="H39" s="17" t="s">
        <v>278</v>
      </c>
      <c r="I39" s="17" t="s">
        <v>246</v>
      </c>
      <c r="J39" s="17" t="s">
        <v>111</v>
      </c>
      <c r="K39" s="17" t="s">
        <v>18</v>
      </c>
      <c r="L39" s="17" t="s">
        <v>183</v>
      </c>
      <c r="M39" s="17" t="s">
        <v>151</v>
      </c>
      <c r="N39" s="17" t="s">
        <v>212</v>
      </c>
    </row>
    <row r="40" spans="1:14">
      <c r="A40" s="17">
        <v>37</v>
      </c>
      <c r="B40" s="17" t="s">
        <v>322</v>
      </c>
      <c r="C40" s="17" t="s">
        <v>7</v>
      </c>
      <c r="D40" s="17" t="s">
        <v>8</v>
      </c>
      <c r="E40" s="17" t="s">
        <v>16</v>
      </c>
      <c r="F40" s="10">
        <v>2015</v>
      </c>
      <c r="G40" s="17" t="s">
        <v>371</v>
      </c>
      <c r="H40" s="17" t="s">
        <v>428</v>
      </c>
      <c r="I40" s="17" t="s">
        <v>465</v>
      </c>
      <c r="J40" s="17" t="s">
        <v>473</v>
      </c>
      <c r="K40" s="17" t="s">
        <v>321</v>
      </c>
      <c r="L40" s="17" t="s">
        <v>530</v>
      </c>
      <c r="M40" s="17" t="s">
        <v>551</v>
      </c>
      <c r="N40" s="17" t="s">
        <v>605</v>
      </c>
    </row>
    <row r="41" spans="1:14">
      <c r="A41" s="17">
        <v>38</v>
      </c>
      <c r="B41" s="17" t="s">
        <v>359</v>
      </c>
      <c r="C41" s="17" t="s">
        <v>7</v>
      </c>
      <c r="D41" s="17" t="s">
        <v>8</v>
      </c>
      <c r="E41" s="17" t="s">
        <v>16</v>
      </c>
      <c r="F41" s="10">
        <v>2015</v>
      </c>
      <c r="G41" s="17" t="s">
        <v>368</v>
      </c>
      <c r="H41" s="17" t="s">
        <v>431</v>
      </c>
      <c r="I41" s="17" t="s">
        <v>468</v>
      </c>
      <c r="J41" s="17" t="s">
        <v>469</v>
      </c>
      <c r="K41" s="17" t="s">
        <v>358</v>
      </c>
      <c r="L41" s="17" t="s">
        <v>540</v>
      </c>
      <c r="M41" s="17" t="s">
        <v>541</v>
      </c>
      <c r="N41" s="17" t="s">
        <v>613</v>
      </c>
    </row>
    <row r="42" spans="1:14">
      <c r="A42" s="17">
        <v>39</v>
      </c>
      <c r="B42" s="17" t="s">
        <v>131</v>
      </c>
      <c r="C42" s="17" t="s">
        <v>7</v>
      </c>
      <c r="D42" s="17" t="s">
        <v>8</v>
      </c>
      <c r="E42" s="17" t="s">
        <v>16</v>
      </c>
      <c r="F42" s="10">
        <v>2015</v>
      </c>
      <c r="G42" s="17" t="s">
        <v>649</v>
      </c>
      <c r="H42" s="17" t="s">
        <v>649</v>
      </c>
      <c r="I42" s="17" t="s">
        <v>649</v>
      </c>
      <c r="J42" s="17" t="s">
        <v>130</v>
      </c>
      <c r="K42" s="17" t="s">
        <v>649</v>
      </c>
      <c r="L42" s="17" t="s">
        <v>649</v>
      </c>
      <c r="M42" s="17" t="s">
        <v>649</v>
      </c>
      <c r="N42" s="17" t="s">
        <v>649</v>
      </c>
    </row>
    <row r="43" spans="1:14">
      <c r="A43" s="17">
        <v>40</v>
      </c>
      <c r="B43" s="17" t="s">
        <v>315</v>
      </c>
      <c r="C43" s="17" t="s">
        <v>7</v>
      </c>
      <c r="D43" s="17" t="s">
        <v>8</v>
      </c>
      <c r="E43" s="17" t="s">
        <v>16</v>
      </c>
      <c r="F43" s="10">
        <v>2015</v>
      </c>
      <c r="G43" s="17" t="s">
        <v>376</v>
      </c>
      <c r="H43" s="17" t="s">
        <v>422</v>
      </c>
      <c r="I43" s="17" t="s">
        <v>458</v>
      </c>
      <c r="J43" s="17" t="s">
        <v>478</v>
      </c>
      <c r="K43" s="17" t="s">
        <v>314</v>
      </c>
      <c r="L43" s="17" t="s">
        <v>537</v>
      </c>
      <c r="M43" s="17" t="s">
        <v>545</v>
      </c>
      <c r="N43" s="17" t="s">
        <v>607</v>
      </c>
    </row>
    <row r="44" spans="1:14">
      <c r="A44" s="17">
        <v>41</v>
      </c>
      <c r="B44" s="17" t="s">
        <v>317</v>
      </c>
      <c r="C44" s="17" t="s">
        <v>7</v>
      </c>
      <c r="D44" s="17" t="s">
        <v>8</v>
      </c>
      <c r="E44" s="17" t="s">
        <v>16</v>
      </c>
      <c r="F44" s="10">
        <v>2015</v>
      </c>
      <c r="G44" s="17" t="s">
        <v>393</v>
      </c>
      <c r="H44" s="17" t="s">
        <v>423</v>
      </c>
      <c r="I44" s="17" t="s">
        <v>461</v>
      </c>
      <c r="J44" s="17" t="s">
        <v>479</v>
      </c>
      <c r="K44" s="17" t="s">
        <v>316</v>
      </c>
      <c r="L44" s="17" t="s">
        <v>538</v>
      </c>
      <c r="M44" s="17" t="s">
        <v>544</v>
      </c>
      <c r="N44" s="17" t="s">
        <v>610</v>
      </c>
    </row>
    <row r="45" spans="1:14">
      <c r="A45" s="17">
        <v>42</v>
      </c>
      <c r="B45" s="17" t="s">
        <v>305</v>
      </c>
      <c r="C45" s="17" t="s">
        <v>7</v>
      </c>
      <c r="D45" s="17" t="s">
        <v>8</v>
      </c>
      <c r="E45" s="17" t="s">
        <v>16</v>
      </c>
      <c r="F45" s="10">
        <v>2015</v>
      </c>
      <c r="G45" s="17" t="s">
        <v>370</v>
      </c>
      <c r="H45" s="17" t="s">
        <v>426</v>
      </c>
      <c r="I45" s="17" t="s">
        <v>463</v>
      </c>
      <c r="J45" s="17" t="s">
        <v>472</v>
      </c>
      <c r="K45" s="17" t="s">
        <v>304</v>
      </c>
      <c r="L45" s="17" t="s">
        <v>533</v>
      </c>
      <c r="M45" s="17" t="s">
        <v>552</v>
      </c>
      <c r="N45" s="17" t="s">
        <v>603</v>
      </c>
    </row>
    <row r="46" spans="1:14">
      <c r="A46" s="17">
        <v>43</v>
      </c>
      <c r="B46" s="17" t="s">
        <v>320</v>
      </c>
      <c r="C46" s="17" t="s">
        <v>7</v>
      </c>
      <c r="D46" s="17" t="s">
        <v>8</v>
      </c>
      <c r="E46" s="17" t="s">
        <v>16</v>
      </c>
      <c r="F46" s="10">
        <v>2015</v>
      </c>
      <c r="G46" s="17" t="s">
        <v>372</v>
      </c>
      <c r="H46" s="17" t="s">
        <v>429</v>
      </c>
      <c r="I46" s="17" t="s">
        <v>466</v>
      </c>
      <c r="J46" s="17" t="s">
        <v>474</v>
      </c>
      <c r="K46" s="17" t="s">
        <v>319</v>
      </c>
      <c r="L46" s="17" t="s">
        <v>531</v>
      </c>
      <c r="M46" s="17" t="s">
        <v>550</v>
      </c>
      <c r="N46" s="17" t="s">
        <v>606</v>
      </c>
    </row>
    <row r="47" spans="1:14">
      <c r="A47" s="17">
        <v>44</v>
      </c>
      <c r="B47" s="17" t="s">
        <v>353</v>
      </c>
      <c r="C47" s="17" t="s">
        <v>7</v>
      </c>
      <c r="D47" s="17" t="s">
        <v>8</v>
      </c>
      <c r="E47" s="17" t="s">
        <v>16</v>
      </c>
      <c r="F47" s="10">
        <v>2015</v>
      </c>
      <c r="G47" s="17" t="s">
        <v>362</v>
      </c>
      <c r="H47" s="17" t="s">
        <v>417</v>
      </c>
      <c r="I47" s="17" t="s">
        <v>456</v>
      </c>
      <c r="J47" s="17" t="s">
        <v>503</v>
      </c>
      <c r="K47" s="17" t="s">
        <v>352</v>
      </c>
      <c r="L47" s="17" t="s">
        <v>528</v>
      </c>
      <c r="M47" s="17" t="s">
        <v>575</v>
      </c>
      <c r="N47" s="17" t="s">
        <v>601</v>
      </c>
    </row>
    <row r="48" spans="1:14">
      <c r="A48" s="17">
        <v>45</v>
      </c>
      <c r="B48" s="17" t="s">
        <v>329</v>
      </c>
      <c r="C48" s="17" t="s">
        <v>7</v>
      </c>
      <c r="D48" s="17" t="s">
        <v>8</v>
      </c>
      <c r="E48" s="17" t="s">
        <v>16</v>
      </c>
      <c r="F48" s="10">
        <v>2015</v>
      </c>
      <c r="G48" s="17" t="s">
        <v>365</v>
      </c>
      <c r="H48" s="17" t="s">
        <v>403</v>
      </c>
      <c r="I48" s="17" t="s">
        <v>437</v>
      </c>
      <c r="J48" s="17" t="s">
        <v>491</v>
      </c>
      <c r="K48" s="17" t="s">
        <v>328</v>
      </c>
      <c r="L48" s="17" t="s">
        <v>512</v>
      </c>
      <c r="M48" s="17" t="s">
        <v>569</v>
      </c>
      <c r="N48" s="17" t="s">
        <v>588</v>
      </c>
    </row>
    <row r="49" spans="1:14">
      <c r="A49" s="17">
        <v>46</v>
      </c>
      <c r="B49" s="17" t="s">
        <v>349</v>
      </c>
      <c r="C49" s="17" t="s">
        <v>7</v>
      </c>
      <c r="D49" s="17" t="s">
        <v>8</v>
      </c>
      <c r="E49" s="17" t="s">
        <v>16</v>
      </c>
      <c r="F49" s="10">
        <v>2015</v>
      </c>
      <c r="G49" s="17" t="s">
        <v>389</v>
      </c>
      <c r="H49" s="17" t="s">
        <v>416</v>
      </c>
      <c r="I49" s="17" t="s">
        <v>449</v>
      </c>
      <c r="J49" s="17" t="s">
        <v>497</v>
      </c>
      <c r="K49" s="17" t="s">
        <v>348</v>
      </c>
      <c r="L49" s="17" t="s">
        <v>506</v>
      </c>
      <c r="M49" s="17" t="s">
        <v>570</v>
      </c>
      <c r="N49" s="17" t="s">
        <v>598</v>
      </c>
    </row>
    <row r="50" spans="1:14">
      <c r="A50" s="17">
        <v>47</v>
      </c>
      <c r="B50" s="17" t="s">
        <v>309</v>
      </c>
      <c r="C50" s="17" t="s">
        <v>7</v>
      </c>
      <c r="D50" s="17" t="s">
        <v>8</v>
      </c>
      <c r="E50" s="17" t="s">
        <v>16</v>
      </c>
      <c r="F50" s="10">
        <v>2015</v>
      </c>
      <c r="G50" s="17" t="s">
        <v>366</v>
      </c>
      <c r="H50" s="17" t="s">
        <v>396</v>
      </c>
      <c r="I50" s="17" t="s">
        <v>441</v>
      </c>
      <c r="J50" s="17" t="s">
        <v>493</v>
      </c>
      <c r="K50" s="17" t="s">
        <v>308</v>
      </c>
      <c r="L50" s="17" t="s">
        <v>516</v>
      </c>
      <c r="M50" s="17" t="s">
        <v>564</v>
      </c>
      <c r="N50" s="17" t="s">
        <v>584</v>
      </c>
    </row>
    <row r="51" spans="1:14">
      <c r="A51" s="17">
        <v>48</v>
      </c>
      <c r="B51" s="17" t="s">
        <v>347</v>
      </c>
      <c r="C51" s="17" t="s">
        <v>7</v>
      </c>
      <c r="D51" s="17" t="s">
        <v>8</v>
      </c>
      <c r="E51" s="17" t="s">
        <v>16</v>
      </c>
      <c r="F51" s="10">
        <v>2015</v>
      </c>
      <c r="G51" s="17" t="s">
        <v>387</v>
      </c>
      <c r="H51" s="17" t="s">
        <v>411</v>
      </c>
      <c r="I51" s="17" t="s">
        <v>448</v>
      </c>
      <c r="J51" s="17" t="s">
        <v>486</v>
      </c>
      <c r="K51" s="17" t="s">
        <v>346</v>
      </c>
      <c r="L51" s="17" t="s">
        <v>523</v>
      </c>
      <c r="M51" s="17" t="s">
        <v>562</v>
      </c>
      <c r="N51" s="17" t="s">
        <v>593</v>
      </c>
    </row>
    <row r="52" spans="1:14">
      <c r="A52" s="17">
        <v>49</v>
      </c>
      <c r="B52" s="17" t="s">
        <v>616</v>
      </c>
      <c r="C52" s="17" t="s">
        <v>7</v>
      </c>
      <c r="D52" s="17" t="s">
        <v>8</v>
      </c>
      <c r="E52" s="17" t="s">
        <v>16</v>
      </c>
      <c r="F52" s="10">
        <v>2015</v>
      </c>
      <c r="G52" s="17" t="s">
        <v>617</v>
      </c>
      <c r="H52" s="17" t="s">
        <v>618</v>
      </c>
      <c r="I52" s="17" t="s">
        <v>619</v>
      </c>
      <c r="J52" s="17" t="s">
        <v>620</v>
      </c>
      <c r="K52" s="17" t="s">
        <v>621</v>
      </c>
      <c r="L52" s="17" t="s">
        <v>622</v>
      </c>
      <c r="M52" s="17" t="s">
        <v>623</v>
      </c>
      <c r="N52" s="17" t="s">
        <v>624</v>
      </c>
    </row>
    <row r="53" spans="1:14">
      <c r="A53" s="17">
        <v>50</v>
      </c>
      <c r="B53" s="17" t="s">
        <v>625</v>
      </c>
      <c r="C53" s="17" t="s">
        <v>7</v>
      </c>
      <c r="D53" s="17" t="s">
        <v>8</v>
      </c>
      <c r="E53" s="17" t="s">
        <v>16</v>
      </c>
      <c r="F53" s="10">
        <v>2015</v>
      </c>
      <c r="G53" s="17" t="s">
        <v>626</v>
      </c>
      <c r="H53" s="17" t="s">
        <v>627</v>
      </c>
      <c r="I53" s="17" t="s">
        <v>628</v>
      </c>
      <c r="J53" s="17" t="s">
        <v>629</v>
      </c>
      <c r="K53" s="17" t="s">
        <v>630</v>
      </c>
      <c r="L53" s="17" t="s">
        <v>631</v>
      </c>
      <c r="M53" s="17" t="s">
        <v>632</v>
      </c>
      <c r="N53" s="17" t="s">
        <v>633</v>
      </c>
    </row>
    <row r="54" spans="1:14">
      <c r="A54" s="17">
        <v>51</v>
      </c>
      <c r="B54" s="17" t="s">
        <v>650</v>
      </c>
      <c r="C54" s="17" t="s">
        <v>7</v>
      </c>
      <c r="D54" s="17" t="s">
        <v>8</v>
      </c>
      <c r="E54" s="17" t="s">
        <v>16</v>
      </c>
      <c r="F54" s="10">
        <v>2015</v>
      </c>
      <c r="G54" s="17" t="s">
        <v>363</v>
      </c>
      <c r="H54" s="17" t="s">
        <v>409</v>
      </c>
      <c r="I54" s="17" t="s">
        <v>446</v>
      </c>
      <c r="J54" s="17" t="s">
        <v>488</v>
      </c>
      <c r="K54" s="17" t="s">
        <v>333</v>
      </c>
      <c r="L54" s="17" t="s">
        <v>522</v>
      </c>
      <c r="M54" s="17" t="s">
        <v>559</v>
      </c>
      <c r="N54" s="17" t="s">
        <v>590</v>
      </c>
    </row>
    <row r="55" spans="1:14">
      <c r="A55" s="17">
        <v>52</v>
      </c>
      <c r="B55" s="17" t="s">
        <v>651</v>
      </c>
      <c r="C55" s="17" t="s">
        <v>7</v>
      </c>
      <c r="D55" s="17" t="s">
        <v>8</v>
      </c>
      <c r="E55" s="17" t="s">
        <v>16</v>
      </c>
      <c r="F55" s="10">
        <v>2015</v>
      </c>
      <c r="G55" s="17" t="s">
        <v>364</v>
      </c>
      <c r="H55" s="17" t="s">
        <v>410</v>
      </c>
      <c r="I55" s="17" t="s">
        <v>447</v>
      </c>
      <c r="J55" s="17" t="s">
        <v>487</v>
      </c>
      <c r="K55" s="17" t="s">
        <v>345</v>
      </c>
      <c r="L55" s="17" t="s">
        <v>511</v>
      </c>
      <c r="M55" s="17" t="s">
        <v>558</v>
      </c>
      <c r="N55" s="17" t="s">
        <v>589</v>
      </c>
    </row>
    <row r="56" spans="1:14">
      <c r="A56" s="17">
        <v>53</v>
      </c>
      <c r="B56" s="17" t="s">
        <v>652</v>
      </c>
      <c r="C56" s="17" t="s">
        <v>7</v>
      </c>
      <c r="D56" s="17" t="s">
        <v>8</v>
      </c>
      <c r="E56" s="17" t="s">
        <v>16</v>
      </c>
      <c r="F56" s="10">
        <v>2015</v>
      </c>
      <c r="G56" s="17" t="s">
        <v>388</v>
      </c>
      <c r="H56" s="17" t="s">
        <v>415</v>
      </c>
      <c r="I56" s="17" t="s">
        <v>451</v>
      </c>
      <c r="J56" s="17" t="s">
        <v>501</v>
      </c>
      <c r="K56" s="17" t="s">
        <v>323</v>
      </c>
      <c r="L56" s="17" t="s">
        <v>510</v>
      </c>
      <c r="M56" s="17" t="s">
        <v>571</v>
      </c>
      <c r="N56" s="17" t="s">
        <v>595</v>
      </c>
    </row>
    <row r="57" spans="1:14">
      <c r="A57" s="17">
        <v>54</v>
      </c>
      <c r="B57" s="17" t="s">
        <v>653</v>
      </c>
      <c r="C57" s="17" t="s">
        <v>7</v>
      </c>
      <c r="D57" s="17" t="s">
        <v>8</v>
      </c>
      <c r="E57" s="17" t="s">
        <v>16</v>
      </c>
      <c r="F57" s="10">
        <v>2015</v>
      </c>
      <c r="G57" s="17" t="s">
        <v>373</v>
      </c>
      <c r="H57" s="17" t="s">
        <v>413</v>
      </c>
      <c r="I57" s="17" t="s">
        <v>450</v>
      </c>
      <c r="J57" s="17" t="s">
        <v>499</v>
      </c>
      <c r="K57" s="17" t="s">
        <v>327</v>
      </c>
      <c r="L57" s="17" t="s">
        <v>507</v>
      </c>
      <c r="M57" s="17" t="s">
        <v>573</v>
      </c>
      <c r="N57" s="17" t="s">
        <v>597</v>
      </c>
    </row>
    <row r="58" spans="1:14">
      <c r="A58" s="17">
        <v>55</v>
      </c>
      <c r="B58" s="17" t="s">
        <v>654</v>
      </c>
      <c r="C58" s="17" t="s">
        <v>7</v>
      </c>
      <c r="D58" s="17" t="s">
        <v>8</v>
      </c>
      <c r="E58" s="17" t="s">
        <v>16</v>
      </c>
      <c r="F58" s="10">
        <v>2015</v>
      </c>
      <c r="G58" s="17" t="s">
        <v>374</v>
      </c>
      <c r="H58" s="17" t="s">
        <v>412</v>
      </c>
      <c r="I58" s="17" t="s">
        <v>452</v>
      </c>
      <c r="J58" s="17" t="s">
        <v>500</v>
      </c>
      <c r="K58" s="17" t="s">
        <v>326</v>
      </c>
      <c r="L58" s="17" t="s">
        <v>508</v>
      </c>
      <c r="M58" s="17" t="s">
        <v>572</v>
      </c>
      <c r="N58" s="17" t="s">
        <v>594</v>
      </c>
    </row>
    <row r="59" spans="1:14">
      <c r="A59" s="17">
        <v>56</v>
      </c>
      <c r="B59" s="17" t="s">
        <v>127</v>
      </c>
      <c r="C59" s="17" t="s">
        <v>7</v>
      </c>
      <c r="D59" s="17" t="s">
        <v>8</v>
      </c>
      <c r="E59" s="17" t="s">
        <v>16</v>
      </c>
      <c r="F59" s="10">
        <v>2015</v>
      </c>
      <c r="G59" s="17" t="s">
        <v>649</v>
      </c>
      <c r="H59" s="17" t="s">
        <v>649</v>
      </c>
      <c r="I59" s="17" t="s">
        <v>649</v>
      </c>
      <c r="J59" s="17" t="s">
        <v>126</v>
      </c>
      <c r="K59" s="17" t="s">
        <v>649</v>
      </c>
      <c r="L59" s="17" t="s">
        <v>649</v>
      </c>
      <c r="M59" s="17" t="s">
        <v>649</v>
      </c>
      <c r="N59" s="17" t="s">
        <v>649</v>
      </c>
    </row>
    <row r="60" spans="1:14">
      <c r="A60" s="17">
        <v>57</v>
      </c>
      <c r="B60" s="17" t="s">
        <v>125</v>
      </c>
      <c r="C60" s="17" t="s">
        <v>7</v>
      </c>
      <c r="D60" s="17" t="s">
        <v>8</v>
      </c>
      <c r="E60" s="17" t="s">
        <v>16</v>
      </c>
      <c r="F60" s="10">
        <v>2015</v>
      </c>
      <c r="G60" s="17" t="s">
        <v>649</v>
      </c>
      <c r="H60" s="17" t="s">
        <v>649</v>
      </c>
      <c r="I60" s="17" t="s">
        <v>649</v>
      </c>
      <c r="J60" s="17" t="s">
        <v>124</v>
      </c>
      <c r="K60" s="17" t="s">
        <v>649</v>
      </c>
      <c r="L60" s="17" t="s">
        <v>649</v>
      </c>
      <c r="M60" s="17" t="s">
        <v>649</v>
      </c>
      <c r="N60" s="17" t="s">
        <v>649</v>
      </c>
    </row>
    <row r="61" spans="1:14">
      <c r="A61" s="17">
        <v>58</v>
      </c>
      <c r="B61" s="17" t="s">
        <v>655</v>
      </c>
      <c r="C61" s="17" t="s">
        <v>7</v>
      </c>
      <c r="D61" s="17" t="s">
        <v>8</v>
      </c>
      <c r="E61" s="17" t="s">
        <v>16</v>
      </c>
      <c r="F61" s="10">
        <v>2015</v>
      </c>
      <c r="G61" s="17" t="s">
        <v>73</v>
      </c>
      <c r="H61" s="17" t="s">
        <v>277</v>
      </c>
      <c r="I61" s="17" t="s">
        <v>245</v>
      </c>
      <c r="J61" s="17" t="s">
        <v>110</v>
      </c>
      <c r="K61" s="17" t="s">
        <v>17</v>
      </c>
      <c r="L61" s="17" t="s">
        <v>182</v>
      </c>
      <c r="M61" s="17" t="s">
        <v>150</v>
      </c>
      <c r="N61" s="17" t="s">
        <v>215</v>
      </c>
    </row>
    <row r="62" spans="1:14">
      <c r="A62" s="17">
        <v>59</v>
      </c>
      <c r="B62" s="17" t="s">
        <v>129</v>
      </c>
      <c r="C62" s="17" t="s">
        <v>7</v>
      </c>
      <c r="D62" s="17" t="s">
        <v>8</v>
      </c>
      <c r="E62" s="17" t="s">
        <v>16</v>
      </c>
      <c r="F62" s="10">
        <v>2015</v>
      </c>
      <c r="G62" s="17" t="s">
        <v>649</v>
      </c>
      <c r="H62" s="17" t="s">
        <v>649</v>
      </c>
      <c r="I62" s="17" t="s">
        <v>649</v>
      </c>
      <c r="J62" s="17" t="s">
        <v>128</v>
      </c>
      <c r="K62" s="17" t="s">
        <v>649</v>
      </c>
      <c r="L62" s="17" t="s">
        <v>649</v>
      </c>
      <c r="M62" s="17" t="s">
        <v>649</v>
      </c>
      <c r="N62" s="17" t="s">
        <v>649</v>
      </c>
    </row>
    <row r="63" spans="1:14">
      <c r="A63" s="17">
        <v>60</v>
      </c>
      <c r="B63" s="17" t="s">
        <v>656</v>
      </c>
      <c r="C63" s="17" t="s">
        <v>7</v>
      </c>
      <c r="D63" s="17" t="s">
        <v>8</v>
      </c>
      <c r="E63" s="17" t="s">
        <v>16</v>
      </c>
      <c r="F63" s="10">
        <v>2015</v>
      </c>
      <c r="G63" s="17" t="s">
        <v>391</v>
      </c>
      <c r="H63" s="17" t="s">
        <v>424</v>
      </c>
      <c r="I63" s="17" t="s">
        <v>460</v>
      </c>
      <c r="J63" s="17" t="s">
        <v>480</v>
      </c>
      <c r="K63" s="17" t="s">
        <v>318</v>
      </c>
      <c r="L63" s="17" t="s">
        <v>539</v>
      </c>
      <c r="M63" s="17" t="s">
        <v>546</v>
      </c>
      <c r="N63" s="17" t="s">
        <v>612</v>
      </c>
    </row>
    <row r="64" spans="1:14">
      <c r="A64" s="17">
        <v>61</v>
      </c>
      <c r="B64" s="17" t="s">
        <v>657</v>
      </c>
      <c r="C64" s="17" t="s">
        <v>7</v>
      </c>
      <c r="D64" s="17" t="s">
        <v>8</v>
      </c>
      <c r="E64" s="17" t="s">
        <v>16</v>
      </c>
      <c r="F64" s="10">
        <v>2015</v>
      </c>
      <c r="G64" s="17" t="s">
        <v>394</v>
      </c>
      <c r="H64" s="17" t="s">
        <v>420</v>
      </c>
      <c r="I64" s="17" t="s">
        <v>462</v>
      </c>
      <c r="J64" s="17" t="s">
        <v>476</v>
      </c>
      <c r="K64" s="17" t="s">
        <v>313</v>
      </c>
      <c r="L64" s="17" t="s">
        <v>535</v>
      </c>
      <c r="M64" s="17" t="s">
        <v>548</v>
      </c>
      <c r="N64" s="17" t="s">
        <v>609</v>
      </c>
    </row>
    <row r="65" spans="1:14">
      <c r="A65" s="17">
        <v>62</v>
      </c>
      <c r="B65" s="17" t="s">
        <v>658</v>
      </c>
      <c r="C65" s="17" t="s">
        <v>7</v>
      </c>
      <c r="D65" s="17" t="s">
        <v>8</v>
      </c>
      <c r="E65" s="17" t="s">
        <v>16</v>
      </c>
      <c r="F65" s="10">
        <v>2015</v>
      </c>
      <c r="G65" s="17" t="s">
        <v>390</v>
      </c>
      <c r="H65" s="17" t="s">
        <v>421</v>
      </c>
      <c r="I65" s="17" t="s">
        <v>459</v>
      </c>
      <c r="J65" s="17" t="s">
        <v>475</v>
      </c>
      <c r="K65" s="17" t="s">
        <v>312</v>
      </c>
      <c r="L65" s="17" t="s">
        <v>534</v>
      </c>
      <c r="M65" s="17" t="s">
        <v>547</v>
      </c>
      <c r="N65" s="17" t="s">
        <v>608</v>
      </c>
    </row>
    <row r="66" spans="1:14">
      <c r="A66" s="17">
        <v>63</v>
      </c>
      <c r="B66" s="17" t="s">
        <v>659</v>
      </c>
      <c r="C66" s="17" t="s">
        <v>7</v>
      </c>
      <c r="D66" s="17" t="s">
        <v>8</v>
      </c>
      <c r="E66" s="17" t="s">
        <v>16</v>
      </c>
      <c r="F66" s="10">
        <v>2015</v>
      </c>
      <c r="G66" s="17" t="s">
        <v>369</v>
      </c>
      <c r="H66" s="17" t="s">
        <v>427</v>
      </c>
      <c r="I66" s="17" t="s">
        <v>464</v>
      </c>
      <c r="J66" s="17" t="s">
        <v>471</v>
      </c>
      <c r="K66" s="17" t="s">
        <v>303</v>
      </c>
      <c r="L66" s="17" t="s">
        <v>532</v>
      </c>
      <c r="M66" s="17" t="s">
        <v>553</v>
      </c>
      <c r="N66" s="17" t="s">
        <v>604</v>
      </c>
    </row>
    <row r="67" spans="1:14">
      <c r="A67" s="17">
        <v>64</v>
      </c>
      <c r="B67" s="17" t="s">
        <v>660</v>
      </c>
      <c r="C67" s="17" t="s">
        <v>7</v>
      </c>
      <c r="D67" s="17" t="s">
        <v>8</v>
      </c>
      <c r="E67" s="17" t="s">
        <v>16</v>
      </c>
      <c r="F67" s="10">
        <v>2015</v>
      </c>
      <c r="G67" s="17" t="s">
        <v>392</v>
      </c>
      <c r="H67" s="17" t="s">
        <v>425</v>
      </c>
      <c r="I67" s="17" t="s">
        <v>457</v>
      </c>
      <c r="J67" s="17" t="s">
        <v>477</v>
      </c>
      <c r="K67" s="17" t="s">
        <v>311</v>
      </c>
      <c r="L67" s="17" t="s">
        <v>536</v>
      </c>
      <c r="M67" s="17" t="s">
        <v>549</v>
      </c>
      <c r="N67" s="17" t="s">
        <v>611</v>
      </c>
    </row>
    <row r="68" spans="1:14">
      <c r="A68" s="17">
        <v>65</v>
      </c>
      <c r="B68" s="17" t="s">
        <v>661</v>
      </c>
      <c r="C68" s="17" t="s">
        <v>7</v>
      </c>
      <c r="D68" s="17" t="s">
        <v>8</v>
      </c>
      <c r="E68" s="17" t="s">
        <v>16</v>
      </c>
      <c r="F68" s="10">
        <v>2015</v>
      </c>
      <c r="G68" s="17" t="s">
        <v>380</v>
      </c>
      <c r="H68" s="17" t="s">
        <v>398</v>
      </c>
      <c r="I68" s="17" t="s">
        <v>442</v>
      </c>
      <c r="J68" s="17" t="s">
        <v>495</v>
      </c>
      <c r="K68" s="17" t="s">
        <v>310</v>
      </c>
      <c r="L68" s="17" t="s">
        <v>517</v>
      </c>
      <c r="M68" s="17" t="s">
        <v>561</v>
      </c>
      <c r="N68" s="17" t="s">
        <v>579</v>
      </c>
    </row>
    <row r="69" spans="1:14">
      <c r="A69" s="17">
        <v>66</v>
      </c>
      <c r="B69" s="17" t="s">
        <v>643</v>
      </c>
      <c r="C69" s="17" t="s">
        <v>7</v>
      </c>
      <c r="D69" s="17" t="s">
        <v>8</v>
      </c>
      <c r="E69" s="17" t="s">
        <v>16</v>
      </c>
      <c r="F69" s="10">
        <v>2015</v>
      </c>
      <c r="G69" s="17" t="s">
        <v>635</v>
      </c>
      <c r="H69" s="17" t="s">
        <v>636</v>
      </c>
      <c r="I69" s="17" t="s">
        <v>637</v>
      </c>
      <c r="J69" s="17" t="s">
        <v>638</v>
      </c>
      <c r="K69" s="17" t="s">
        <v>639</v>
      </c>
      <c r="L69" s="17" t="s">
        <v>640</v>
      </c>
      <c r="M69" s="17" t="s">
        <v>641</v>
      </c>
      <c r="N69" s="17" t="s">
        <v>642</v>
      </c>
    </row>
    <row r="70" spans="1:14">
      <c r="A70" s="17">
        <v>67</v>
      </c>
      <c r="B70" s="17" t="s">
        <v>662</v>
      </c>
      <c r="C70" s="17" t="s">
        <v>7</v>
      </c>
      <c r="D70" s="17" t="s">
        <v>8</v>
      </c>
      <c r="E70" s="17" t="s">
        <v>16</v>
      </c>
      <c r="F70" s="10">
        <v>2015</v>
      </c>
      <c r="G70" s="17" t="s">
        <v>72</v>
      </c>
      <c r="H70" s="17" t="s">
        <v>276</v>
      </c>
      <c r="I70" s="17" t="s">
        <v>244</v>
      </c>
      <c r="J70" s="17" t="s">
        <v>109</v>
      </c>
      <c r="K70" s="17" t="s">
        <v>15</v>
      </c>
      <c r="L70" s="17" t="s">
        <v>181</v>
      </c>
      <c r="M70" s="17" t="s">
        <v>149</v>
      </c>
      <c r="N70" s="17" t="s">
        <v>216</v>
      </c>
    </row>
    <row r="71" spans="1:14">
      <c r="A71" s="17">
        <v>68</v>
      </c>
      <c r="B71" s="17" t="s">
        <v>663</v>
      </c>
      <c r="C71" s="17" t="s">
        <v>7</v>
      </c>
      <c r="D71" s="17" t="s">
        <v>8</v>
      </c>
      <c r="E71" s="17" t="s">
        <v>16</v>
      </c>
      <c r="F71" s="10">
        <v>2015</v>
      </c>
      <c r="G71" s="17" t="s">
        <v>381</v>
      </c>
      <c r="H71" s="17" t="s">
        <v>401</v>
      </c>
      <c r="I71" s="17" t="s">
        <v>434</v>
      </c>
      <c r="J71" s="17" t="s">
        <v>489</v>
      </c>
      <c r="K71" s="17" t="s">
        <v>334</v>
      </c>
      <c r="L71" s="17" t="s">
        <v>525</v>
      </c>
      <c r="M71" s="17" t="s">
        <v>560</v>
      </c>
      <c r="N71" s="17" t="s">
        <v>586</v>
      </c>
    </row>
    <row r="72" spans="1:14">
      <c r="A72" s="17">
        <v>69</v>
      </c>
      <c r="B72" s="17" t="s">
        <v>664</v>
      </c>
      <c r="C72" s="17" t="s">
        <v>7</v>
      </c>
      <c r="D72" s="17" t="s">
        <v>8</v>
      </c>
      <c r="E72" s="17" t="s">
        <v>16</v>
      </c>
      <c r="F72" s="10">
        <v>2015</v>
      </c>
      <c r="G72" s="17" t="s">
        <v>384</v>
      </c>
      <c r="H72" s="17" t="s">
        <v>408</v>
      </c>
      <c r="I72" s="17" t="s">
        <v>436</v>
      </c>
      <c r="J72" s="17" t="s">
        <v>490</v>
      </c>
      <c r="K72" s="17" t="s">
        <v>332</v>
      </c>
      <c r="L72" s="17" t="s">
        <v>524</v>
      </c>
      <c r="M72" s="17" t="s">
        <v>557</v>
      </c>
      <c r="N72" s="17" t="s">
        <v>580</v>
      </c>
    </row>
    <row r="73" spans="1:14">
      <c r="A73" s="17">
        <v>70</v>
      </c>
      <c r="B73" s="17" t="s">
        <v>25</v>
      </c>
      <c r="C73" s="17" t="s">
        <v>9</v>
      </c>
      <c r="D73" s="17" t="s">
        <v>10</v>
      </c>
      <c r="E73" s="17" t="s">
        <v>12</v>
      </c>
      <c r="F73" s="10">
        <v>2015</v>
      </c>
      <c r="G73" s="17" t="s">
        <v>77</v>
      </c>
      <c r="H73" s="17" t="s">
        <v>432</v>
      </c>
      <c r="I73" s="17" t="s">
        <v>249</v>
      </c>
      <c r="J73" s="17" t="s">
        <v>114</v>
      </c>
      <c r="K73" s="17" t="s">
        <v>24</v>
      </c>
      <c r="L73" s="17" t="s">
        <v>186</v>
      </c>
      <c r="M73" s="17" t="s">
        <v>154</v>
      </c>
      <c r="N73" s="17" t="s">
        <v>217</v>
      </c>
    </row>
    <row r="74" spans="1:14" ht="18.75">
      <c r="A74" s="17">
        <v>71</v>
      </c>
      <c r="B74" s="17" t="s">
        <v>666</v>
      </c>
      <c r="C74" s="17" t="s">
        <v>9</v>
      </c>
      <c r="D74" s="17" t="s">
        <v>10</v>
      </c>
      <c r="E74" s="17" t="s">
        <v>12</v>
      </c>
      <c r="F74" s="10">
        <v>2014</v>
      </c>
      <c r="G74" s="17" t="s">
        <v>67</v>
      </c>
      <c r="H74" s="17" t="s">
        <v>271</v>
      </c>
      <c r="I74" s="17" t="s">
        <v>239</v>
      </c>
      <c r="J74" s="17" t="s">
        <v>104</v>
      </c>
      <c r="K74" s="17" t="s">
        <v>14</v>
      </c>
      <c r="L74" s="17" t="s">
        <v>176</v>
      </c>
      <c r="M74" s="17" t="s">
        <v>144</v>
      </c>
      <c r="N74" s="17" t="s">
        <v>614</v>
      </c>
    </row>
    <row r="75" spans="1:14" ht="18.75">
      <c r="A75" s="17">
        <v>72</v>
      </c>
      <c r="B75" s="17" t="s">
        <v>667</v>
      </c>
      <c r="C75" s="17" t="s">
        <v>9</v>
      </c>
      <c r="D75" s="17" t="s">
        <v>10</v>
      </c>
      <c r="E75" s="17" t="s">
        <v>12</v>
      </c>
      <c r="F75" s="10">
        <v>2014</v>
      </c>
      <c r="G75" s="17" t="s">
        <v>649</v>
      </c>
      <c r="H75" s="17" t="s">
        <v>649</v>
      </c>
      <c r="I75" s="17" t="s">
        <v>649</v>
      </c>
      <c r="J75" s="17" t="s">
        <v>99</v>
      </c>
      <c r="K75" s="17" t="s">
        <v>649</v>
      </c>
      <c r="L75" s="17" t="s">
        <v>175</v>
      </c>
      <c r="M75" s="17" t="s">
        <v>649</v>
      </c>
      <c r="N75" s="17" t="s">
        <v>649</v>
      </c>
    </row>
    <row r="76" spans="1:14" ht="18.75">
      <c r="A76" s="17">
        <v>73</v>
      </c>
      <c r="B76" s="17" t="s">
        <v>668</v>
      </c>
      <c r="C76" s="17" t="s">
        <v>9</v>
      </c>
      <c r="D76" s="17" t="s">
        <v>10</v>
      </c>
      <c r="E76" s="17" t="s">
        <v>12</v>
      </c>
      <c r="F76" s="10">
        <v>2014</v>
      </c>
      <c r="G76" s="17" t="s">
        <v>68</v>
      </c>
      <c r="H76" s="17" t="s">
        <v>272</v>
      </c>
      <c r="I76" s="17" t="s">
        <v>240</v>
      </c>
      <c r="J76" s="17" t="s">
        <v>100</v>
      </c>
      <c r="K76" s="17" t="s">
        <v>615</v>
      </c>
      <c r="L76" s="17" t="s">
        <v>177</v>
      </c>
      <c r="M76" s="17" t="s">
        <v>145</v>
      </c>
      <c r="N76" s="17" t="s">
        <v>208</v>
      </c>
    </row>
    <row r="77" spans="1:14" ht="18.75">
      <c r="A77" s="17">
        <v>74</v>
      </c>
      <c r="B77" s="17" t="s">
        <v>669</v>
      </c>
      <c r="C77" s="17" t="s">
        <v>9</v>
      </c>
      <c r="D77" s="17" t="s">
        <v>10</v>
      </c>
      <c r="E77" s="17" t="s">
        <v>12</v>
      </c>
      <c r="F77" s="10">
        <v>2014</v>
      </c>
      <c r="G77" s="17" t="s">
        <v>69</v>
      </c>
      <c r="H77" s="17" t="s">
        <v>273</v>
      </c>
      <c r="I77" s="17" t="s">
        <v>241</v>
      </c>
      <c r="J77" s="17" t="s">
        <v>101</v>
      </c>
      <c r="K77" s="17" t="s">
        <v>11</v>
      </c>
      <c r="L77" s="17" t="s">
        <v>178</v>
      </c>
      <c r="M77" s="17" t="s">
        <v>146</v>
      </c>
      <c r="N77" s="17" t="s">
        <v>209</v>
      </c>
    </row>
    <row r="78" spans="1:14" ht="18.75">
      <c r="A78" s="17">
        <v>75</v>
      </c>
      <c r="B78" s="17" t="s">
        <v>670</v>
      </c>
      <c r="C78" s="17" t="s">
        <v>9</v>
      </c>
      <c r="D78" s="17" t="s">
        <v>10</v>
      </c>
      <c r="E78" s="17" t="s">
        <v>12</v>
      </c>
      <c r="F78" s="10">
        <v>2014</v>
      </c>
      <c r="G78" s="17" t="s">
        <v>70</v>
      </c>
      <c r="H78" s="17" t="s">
        <v>274</v>
      </c>
      <c r="I78" s="17" t="s">
        <v>242</v>
      </c>
      <c r="J78" s="17" t="s">
        <v>102</v>
      </c>
      <c r="K78" s="17" t="s">
        <v>13</v>
      </c>
      <c r="L78" s="17" t="s">
        <v>179</v>
      </c>
      <c r="M78" s="17" t="s">
        <v>148</v>
      </c>
      <c r="N78" s="17" t="s">
        <v>210</v>
      </c>
    </row>
    <row r="79" spans="1:14" ht="18.75">
      <c r="A79" s="17">
        <v>76</v>
      </c>
      <c r="B79" s="17" t="s">
        <v>671</v>
      </c>
      <c r="C79" s="17" t="s">
        <v>9</v>
      </c>
      <c r="D79" s="17" t="s">
        <v>10</v>
      </c>
      <c r="E79" s="17" t="s">
        <v>12</v>
      </c>
      <c r="F79" s="10">
        <v>2014</v>
      </c>
      <c r="G79" s="17" t="s">
        <v>71</v>
      </c>
      <c r="H79" s="17" t="s">
        <v>275</v>
      </c>
      <c r="I79" s="17" t="s">
        <v>243</v>
      </c>
      <c r="J79" s="17" t="s">
        <v>103</v>
      </c>
      <c r="K79" s="17" t="s">
        <v>634</v>
      </c>
      <c r="L79" s="17" t="s">
        <v>180</v>
      </c>
      <c r="M79" s="17" t="s">
        <v>147</v>
      </c>
      <c r="N79" s="17" t="s">
        <v>211</v>
      </c>
    </row>
    <row r="80" spans="1:14" ht="18.75">
      <c r="A80" s="17">
        <v>77</v>
      </c>
      <c r="B80" s="17" t="s">
        <v>672</v>
      </c>
      <c r="C80" s="17" t="s">
        <v>9</v>
      </c>
      <c r="D80" s="17" t="s">
        <v>10</v>
      </c>
      <c r="E80" s="17" t="s">
        <v>12</v>
      </c>
      <c r="F80" s="10">
        <v>2014</v>
      </c>
      <c r="G80" s="17" t="s">
        <v>94</v>
      </c>
      <c r="H80" s="17" t="s">
        <v>297</v>
      </c>
      <c r="I80" s="17" t="s">
        <v>266</v>
      </c>
      <c r="J80" s="17" t="s">
        <v>139</v>
      </c>
      <c r="K80" s="17" t="s">
        <v>59</v>
      </c>
      <c r="L80" s="17" t="s">
        <v>203</v>
      </c>
      <c r="M80" s="17" t="s">
        <v>171</v>
      </c>
      <c r="N80" s="17" t="s">
        <v>234</v>
      </c>
    </row>
    <row r="81" spans="1:1" ht="18.75">
      <c r="A81" s="15" t="s">
        <v>1112</v>
      </c>
    </row>
    <row r="82" spans="1:1" ht="18.75">
      <c r="A82" s="15" t="s">
        <v>1113</v>
      </c>
    </row>
  </sheetData>
  <sortState ref="A2:N81">
    <sortCondition descending="1" ref="F2:F81"/>
    <sortCondition ref="D2:D81"/>
  </sortState>
  <mergeCells count="6">
    <mergeCell ref="F2:F3"/>
    <mergeCell ref="A2:A3"/>
    <mergeCell ref="B2:B3"/>
    <mergeCell ref="C2:C3"/>
    <mergeCell ref="D2:D3"/>
    <mergeCell ref="E2:E3"/>
  </mergeCells>
  <pageMargins left="0.75" right="0.75" top="1" bottom="1" header="0.5" footer="0.5"/>
  <pageSetup scale="49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view="pageBreakPreview" zoomScale="115" zoomScaleNormal="115" zoomScaleSheetLayoutView="115" workbookViewId="0">
      <selection activeCell="C16" sqref="C16"/>
    </sheetView>
  </sheetViews>
  <sheetFormatPr defaultRowHeight="15.75"/>
  <cols>
    <col min="1" max="1" width="18.85546875" style="4" customWidth="1"/>
    <col min="2" max="2" width="9" style="4" customWidth="1"/>
    <col min="3" max="3" width="12.5703125" style="37" customWidth="1"/>
    <col min="4" max="4" width="13.5703125" style="4" customWidth="1"/>
    <col min="5" max="5" width="20.7109375" style="4" customWidth="1"/>
    <col min="6" max="6" width="14" style="4" bestFit="1" customWidth="1"/>
    <col min="7" max="7" width="21" style="4" customWidth="1"/>
    <col min="8" max="8" width="12.7109375" style="4" customWidth="1"/>
    <col min="9" max="9" width="19" style="4" customWidth="1"/>
    <col min="10" max="247" width="11.42578125" style="4" customWidth="1"/>
    <col min="248" max="248" width="36.28515625" style="4" bestFit="1" customWidth="1"/>
    <col min="249" max="256" width="9.28515625" style="4" bestFit="1" customWidth="1"/>
    <col min="257" max="503" width="11.42578125" style="4" customWidth="1"/>
    <col min="504" max="504" width="36.28515625" style="4" bestFit="1" customWidth="1"/>
    <col min="505" max="512" width="9.28515625" style="4" bestFit="1" customWidth="1"/>
    <col min="513" max="759" width="11.42578125" style="4" customWidth="1"/>
    <col min="760" max="760" width="36.28515625" style="4" bestFit="1" customWidth="1"/>
    <col min="761" max="768" width="9.28515625" style="4" bestFit="1" customWidth="1"/>
    <col min="769" max="1015" width="11.42578125" style="4" customWidth="1"/>
    <col min="1016" max="1016" width="36.28515625" style="4" bestFit="1" customWidth="1"/>
    <col min="1017" max="1024" width="9.28515625" style="4" bestFit="1" customWidth="1"/>
    <col min="1025" max="1271" width="11.42578125" style="4" customWidth="1"/>
    <col min="1272" max="1272" width="36.28515625" style="4" bestFit="1" customWidth="1"/>
    <col min="1273" max="1280" width="9.28515625" style="4" bestFit="1" customWidth="1"/>
    <col min="1281" max="1527" width="11.42578125" style="4" customWidth="1"/>
    <col min="1528" max="1528" width="36.28515625" style="4" bestFit="1" customWidth="1"/>
    <col min="1529" max="1536" width="9.28515625" style="4" bestFit="1" customWidth="1"/>
    <col min="1537" max="1783" width="11.42578125" style="4" customWidth="1"/>
    <col min="1784" max="1784" width="36.28515625" style="4" bestFit="1" customWidth="1"/>
    <col min="1785" max="1792" width="9.28515625" style="4" bestFit="1" customWidth="1"/>
    <col min="1793" max="2039" width="11.42578125" style="4" customWidth="1"/>
    <col min="2040" max="2040" width="36.28515625" style="4" bestFit="1" customWidth="1"/>
    <col min="2041" max="2048" width="9.28515625" style="4" bestFit="1" customWidth="1"/>
    <col min="2049" max="2295" width="11.42578125" style="4" customWidth="1"/>
    <col min="2296" max="2296" width="36.28515625" style="4" bestFit="1" customWidth="1"/>
    <col min="2297" max="2304" width="9.28515625" style="4" bestFit="1" customWidth="1"/>
    <col min="2305" max="2551" width="11.42578125" style="4" customWidth="1"/>
    <col min="2552" max="2552" width="36.28515625" style="4" bestFit="1" customWidth="1"/>
    <col min="2553" max="2560" width="9.28515625" style="4" bestFit="1" customWidth="1"/>
    <col min="2561" max="2807" width="11.42578125" style="4" customWidth="1"/>
    <col min="2808" max="2808" width="36.28515625" style="4" bestFit="1" customWidth="1"/>
    <col min="2809" max="2816" width="9.28515625" style="4" bestFit="1" customWidth="1"/>
    <col min="2817" max="3063" width="11.42578125" style="4" customWidth="1"/>
    <col min="3064" max="3064" width="36.28515625" style="4" bestFit="1" customWidth="1"/>
    <col min="3065" max="3072" width="9.28515625" style="4" bestFit="1" customWidth="1"/>
    <col min="3073" max="3319" width="11.42578125" style="4" customWidth="1"/>
    <col min="3320" max="3320" width="36.28515625" style="4" bestFit="1" customWidth="1"/>
    <col min="3321" max="3328" width="9.28515625" style="4" bestFit="1" customWidth="1"/>
    <col min="3329" max="3575" width="11.42578125" style="4" customWidth="1"/>
    <col min="3576" max="3576" width="36.28515625" style="4" bestFit="1" customWidth="1"/>
    <col min="3577" max="3584" width="9.28515625" style="4" bestFit="1" customWidth="1"/>
    <col min="3585" max="3831" width="11.42578125" style="4" customWidth="1"/>
    <col min="3832" max="3832" width="36.28515625" style="4" bestFit="1" customWidth="1"/>
    <col min="3833" max="3840" width="9.28515625" style="4" bestFit="1" customWidth="1"/>
    <col min="3841" max="4087" width="11.42578125" style="4" customWidth="1"/>
    <col min="4088" max="4088" width="36.28515625" style="4" bestFit="1" customWidth="1"/>
    <col min="4089" max="4096" width="9.28515625" style="4" bestFit="1" customWidth="1"/>
    <col min="4097" max="4343" width="11.42578125" style="4" customWidth="1"/>
    <col min="4344" max="4344" width="36.28515625" style="4" bestFit="1" customWidth="1"/>
    <col min="4345" max="4352" width="9.28515625" style="4" bestFit="1" customWidth="1"/>
    <col min="4353" max="4599" width="11.42578125" style="4" customWidth="1"/>
    <col min="4600" max="4600" width="36.28515625" style="4" bestFit="1" customWidth="1"/>
    <col min="4601" max="4608" width="9.28515625" style="4" bestFit="1" customWidth="1"/>
    <col min="4609" max="4855" width="11.42578125" style="4" customWidth="1"/>
    <col min="4856" max="4856" width="36.28515625" style="4" bestFit="1" customWidth="1"/>
    <col min="4857" max="4864" width="9.28515625" style="4" bestFit="1" customWidth="1"/>
    <col min="4865" max="5111" width="11.42578125" style="4" customWidth="1"/>
    <col min="5112" max="5112" width="36.28515625" style="4" bestFit="1" customWidth="1"/>
    <col min="5113" max="5120" width="9.28515625" style="4" bestFit="1" customWidth="1"/>
    <col min="5121" max="5367" width="11.42578125" style="4" customWidth="1"/>
    <col min="5368" max="5368" width="36.28515625" style="4" bestFit="1" customWidth="1"/>
    <col min="5369" max="5376" width="9.28515625" style="4" bestFit="1" customWidth="1"/>
    <col min="5377" max="5623" width="11.42578125" style="4" customWidth="1"/>
    <col min="5624" max="5624" width="36.28515625" style="4" bestFit="1" customWidth="1"/>
    <col min="5625" max="5632" width="9.28515625" style="4" bestFit="1" customWidth="1"/>
    <col min="5633" max="5879" width="11.42578125" style="4" customWidth="1"/>
    <col min="5880" max="5880" width="36.28515625" style="4" bestFit="1" customWidth="1"/>
    <col min="5881" max="5888" width="9.28515625" style="4" bestFit="1" customWidth="1"/>
    <col min="5889" max="6135" width="11.42578125" style="4" customWidth="1"/>
    <col min="6136" max="6136" width="36.28515625" style="4" bestFit="1" customWidth="1"/>
    <col min="6137" max="6144" width="9.28515625" style="4" bestFit="1" customWidth="1"/>
    <col min="6145" max="6391" width="11.42578125" style="4" customWidth="1"/>
    <col min="6392" max="6392" width="36.28515625" style="4" bestFit="1" customWidth="1"/>
    <col min="6393" max="6400" width="9.28515625" style="4" bestFit="1" customWidth="1"/>
    <col min="6401" max="6647" width="11.42578125" style="4" customWidth="1"/>
    <col min="6648" max="6648" width="36.28515625" style="4" bestFit="1" customWidth="1"/>
    <col min="6649" max="6656" width="9.28515625" style="4" bestFit="1" customWidth="1"/>
    <col min="6657" max="6903" width="11.42578125" style="4" customWidth="1"/>
    <col min="6904" max="6904" width="36.28515625" style="4" bestFit="1" customWidth="1"/>
    <col min="6905" max="6912" width="9.28515625" style="4" bestFit="1" customWidth="1"/>
    <col min="6913" max="7159" width="11.42578125" style="4" customWidth="1"/>
    <col min="7160" max="7160" width="36.28515625" style="4" bestFit="1" customWidth="1"/>
    <col min="7161" max="7168" width="9.28515625" style="4" bestFit="1" customWidth="1"/>
    <col min="7169" max="7415" width="11.42578125" style="4" customWidth="1"/>
    <col min="7416" max="7416" width="36.28515625" style="4" bestFit="1" customWidth="1"/>
    <col min="7417" max="7424" width="9.28515625" style="4" bestFit="1" customWidth="1"/>
    <col min="7425" max="7671" width="11.42578125" style="4" customWidth="1"/>
    <col min="7672" max="7672" width="36.28515625" style="4" bestFit="1" customWidth="1"/>
    <col min="7673" max="7680" width="9.28515625" style="4" bestFit="1" customWidth="1"/>
    <col min="7681" max="7927" width="11.42578125" style="4" customWidth="1"/>
    <col min="7928" max="7928" width="36.28515625" style="4" bestFit="1" customWidth="1"/>
    <col min="7929" max="7936" width="9.28515625" style="4" bestFit="1" customWidth="1"/>
    <col min="7937" max="8183" width="11.42578125" style="4" customWidth="1"/>
    <col min="8184" max="8184" width="36.28515625" style="4" bestFit="1" customWidth="1"/>
    <col min="8185" max="8192" width="9.28515625" style="4" bestFit="1" customWidth="1"/>
    <col min="8193" max="8439" width="11.42578125" style="4" customWidth="1"/>
    <col min="8440" max="8440" width="36.28515625" style="4" bestFit="1" customWidth="1"/>
    <col min="8441" max="8448" width="9.28515625" style="4" bestFit="1" customWidth="1"/>
    <col min="8449" max="8695" width="11.42578125" style="4" customWidth="1"/>
    <col min="8696" max="8696" width="36.28515625" style="4" bestFit="1" customWidth="1"/>
    <col min="8697" max="8704" width="9.28515625" style="4" bestFit="1" customWidth="1"/>
    <col min="8705" max="8951" width="11.42578125" style="4" customWidth="1"/>
    <col min="8952" max="8952" width="36.28515625" style="4" bestFit="1" customWidth="1"/>
    <col min="8953" max="8960" width="9.28515625" style="4" bestFit="1" customWidth="1"/>
    <col min="8961" max="9207" width="11.42578125" style="4" customWidth="1"/>
    <col min="9208" max="9208" width="36.28515625" style="4" bestFit="1" customWidth="1"/>
    <col min="9209" max="9216" width="9.28515625" style="4" bestFit="1" customWidth="1"/>
    <col min="9217" max="9463" width="11.42578125" style="4" customWidth="1"/>
    <col min="9464" max="9464" width="36.28515625" style="4" bestFit="1" customWidth="1"/>
    <col min="9465" max="9472" width="9.28515625" style="4" bestFit="1" customWidth="1"/>
    <col min="9473" max="9719" width="11.42578125" style="4" customWidth="1"/>
    <col min="9720" max="9720" width="36.28515625" style="4" bestFit="1" customWidth="1"/>
    <col min="9721" max="9728" width="9.28515625" style="4" bestFit="1" customWidth="1"/>
    <col min="9729" max="9975" width="11.42578125" style="4" customWidth="1"/>
    <col min="9976" max="9976" width="36.28515625" style="4" bestFit="1" customWidth="1"/>
    <col min="9977" max="9984" width="9.28515625" style="4" bestFit="1" customWidth="1"/>
    <col min="9985" max="10231" width="11.42578125" style="4" customWidth="1"/>
    <col min="10232" max="10232" width="36.28515625" style="4" bestFit="1" customWidth="1"/>
    <col min="10233" max="10240" width="9.28515625" style="4" bestFit="1" customWidth="1"/>
    <col min="10241" max="10487" width="11.42578125" style="4" customWidth="1"/>
    <col min="10488" max="10488" width="36.28515625" style="4" bestFit="1" customWidth="1"/>
    <col min="10489" max="10496" width="9.28515625" style="4" bestFit="1" customWidth="1"/>
    <col min="10497" max="10743" width="11.42578125" style="4" customWidth="1"/>
    <col min="10744" max="10744" width="36.28515625" style="4" bestFit="1" customWidth="1"/>
    <col min="10745" max="10752" width="9.28515625" style="4" bestFit="1" customWidth="1"/>
    <col min="10753" max="10999" width="11.42578125" style="4" customWidth="1"/>
    <col min="11000" max="11000" width="36.28515625" style="4" bestFit="1" customWidth="1"/>
    <col min="11001" max="11008" width="9.28515625" style="4" bestFit="1" customWidth="1"/>
    <col min="11009" max="11255" width="11.42578125" style="4" customWidth="1"/>
    <col min="11256" max="11256" width="36.28515625" style="4" bestFit="1" customWidth="1"/>
    <col min="11257" max="11264" width="9.28515625" style="4" bestFit="1" customWidth="1"/>
    <col min="11265" max="11511" width="11.42578125" style="4" customWidth="1"/>
    <col min="11512" max="11512" width="36.28515625" style="4" bestFit="1" customWidth="1"/>
    <col min="11513" max="11520" width="9.28515625" style="4" bestFit="1" customWidth="1"/>
    <col min="11521" max="11767" width="11.42578125" style="4" customWidth="1"/>
    <col min="11768" max="11768" width="36.28515625" style="4" bestFit="1" customWidth="1"/>
    <col min="11769" max="11776" width="9.28515625" style="4" bestFit="1" customWidth="1"/>
    <col min="11777" max="12023" width="11.42578125" style="4" customWidth="1"/>
    <col min="12024" max="12024" width="36.28515625" style="4" bestFit="1" customWidth="1"/>
    <col min="12025" max="12032" width="9.28515625" style="4" bestFit="1" customWidth="1"/>
    <col min="12033" max="12279" width="11.42578125" style="4" customWidth="1"/>
    <col min="12280" max="12280" width="36.28515625" style="4" bestFit="1" customWidth="1"/>
    <col min="12281" max="12288" width="9.28515625" style="4" bestFit="1" customWidth="1"/>
    <col min="12289" max="12535" width="11.42578125" style="4" customWidth="1"/>
    <col min="12536" max="12536" width="36.28515625" style="4" bestFit="1" customWidth="1"/>
    <col min="12537" max="12544" width="9.28515625" style="4" bestFit="1" customWidth="1"/>
    <col min="12545" max="12791" width="11.42578125" style="4" customWidth="1"/>
    <col min="12792" max="12792" width="36.28515625" style="4" bestFit="1" customWidth="1"/>
    <col min="12793" max="12800" width="9.28515625" style="4" bestFit="1" customWidth="1"/>
    <col min="12801" max="13047" width="11.42578125" style="4" customWidth="1"/>
    <col min="13048" max="13048" width="36.28515625" style="4" bestFit="1" customWidth="1"/>
    <col min="13049" max="13056" width="9.28515625" style="4" bestFit="1" customWidth="1"/>
    <col min="13057" max="13303" width="11.42578125" style="4" customWidth="1"/>
    <col min="13304" max="13304" width="36.28515625" style="4" bestFit="1" customWidth="1"/>
    <col min="13305" max="13312" width="9.28515625" style="4" bestFit="1" customWidth="1"/>
    <col min="13313" max="13559" width="11.42578125" style="4" customWidth="1"/>
    <col min="13560" max="13560" width="36.28515625" style="4" bestFit="1" customWidth="1"/>
    <col min="13561" max="13568" width="9.28515625" style="4" bestFit="1" customWidth="1"/>
    <col min="13569" max="13815" width="11.42578125" style="4" customWidth="1"/>
    <col min="13816" max="13816" width="36.28515625" style="4" bestFit="1" customWidth="1"/>
    <col min="13817" max="13824" width="9.28515625" style="4" bestFit="1" customWidth="1"/>
    <col min="13825" max="14071" width="11.42578125" style="4" customWidth="1"/>
    <col min="14072" max="14072" width="36.28515625" style="4" bestFit="1" customWidth="1"/>
    <col min="14073" max="14080" width="9.28515625" style="4" bestFit="1" customWidth="1"/>
    <col min="14081" max="14327" width="11.42578125" style="4" customWidth="1"/>
    <col min="14328" max="14328" width="36.28515625" style="4" bestFit="1" customWidth="1"/>
    <col min="14329" max="14336" width="9.28515625" style="4" bestFit="1" customWidth="1"/>
    <col min="14337" max="14583" width="11.42578125" style="4" customWidth="1"/>
    <col min="14584" max="14584" width="36.28515625" style="4" bestFit="1" customWidth="1"/>
    <col min="14585" max="14592" width="9.28515625" style="4" bestFit="1" customWidth="1"/>
    <col min="14593" max="14839" width="11.42578125" style="4" customWidth="1"/>
    <col min="14840" max="14840" width="36.28515625" style="4" bestFit="1" customWidth="1"/>
    <col min="14841" max="14848" width="9.28515625" style="4" bestFit="1" customWidth="1"/>
    <col min="14849" max="15095" width="11.42578125" style="4" customWidth="1"/>
    <col min="15096" max="15096" width="36.28515625" style="4" bestFit="1" customWidth="1"/>
    <col min="15097" max="15104" width="9.28515625" style="4" bestFit="1" customWidth="1"/>
    <col min="15105" max="15351" width="11.42578125" style="4" customWidth="1"/>
    <col min="15352" max="15352" width="36.28515625" style="4" bestFit="1" customWidth="1"/>
    <col min="15353" max="15360" width="9.28515625" style="4" bestFit="1" customWidth="1"/>
    <col min="15361" max="15607" width="11.42578125" style="4" customWidth="1"/>
    <col min="15608" max="15608" width="36.28515625" style="4" bestFit="1" customWidth="1"/>
    <col min="15609" max="15616" width="9.28515625" style="4" bestFit="1" customWidth="1"/>
    <col min="15617" max="15863" width="11.42578125" style="4" customWidth="1"/>
    <col min="15864" max="15864" width="36.28515625" style="4" bestFit="1" customWidth="1"/>
    <col min="15865" max="15872" width="9.28515625" style="4" bestFit="1" customWidth="1"/>
    <col min="15873" max="16119" width="11.42578125" style="4" customWidth="1"/>
    <col min="16120" max="16120" width="36.28515625" style="4" bestFit="1" customWidth="1"/>
    <col min="16121" max="16128" width="9.28515625" style="4" bestFit="1" customWidth="1"/>
    <col min="16129" max="16384" width="11.42578125" style="4" customWidth="1"/>
  </cols>
  <sheetData>
    <row r="1" spans="1:9" ht="19.5" customHeight="1">
      <c r="A1" s="3" t="s">
        <v>1099</v>
      </c>
    </row>
    <row r="2" spans="1:9" s="3" customFormat="1" ht="33.75" customHeight="1">
      <c r="A2" s="8" t="s">
        <v>673</v>
      </c>
      <c r="B2" s="9" t="s">
        <v>674</v>
      </c>
      <c r="C2" s="38" t="s">
        <v>705</v>
      </c>
      <c r="D2" s="9" t="s">
        <v>683</v>
      </c>
      <c r="E2" s="9" t="s">
        <v>922</v>
      </c>
      <c r="F2" s="9" t="s">
        <v>685</v>
      </c>
      <c r="G2" s="9" t="s">
        <v>703</v>
      </c>
      <c r="H2" s="9" t="s">
        <v>923</v>
      </c>
      <c r="I2" s="9" t="s">
        <v>704</v>
      </c>
    </row>
    <row r="3" spans="1:9" ht="18.75" customHeight="1">
      <c r="A3" s="10" t="s">
        <v>66</v>
      </c>
      <c r="B3" s="10">
        <v>157</v>
      </c>
      <c r="C3" s="39">
        <v>2280</v>
      </c>
      <c r="D3" s="10" t="s">
        <v>675</v>
      </c>
      <c r="E3" s="10" t="s">
        <v>686</v>
      </c>
      <c r="F3" s="10" t="s">
        <v>676</v>
      </c>
      <c r="G3" s="10" t="s">
        <v>649</v>
      </c>
      <c r="H3" s="10" t="s">
        <v>649</v>
      </c>
      <c r="I3" s="10" t="s">
        <v>649</v>
      </c>
    </row>
    <row r="4" spans="1:9" ht="18.75" customHeight="1">
      <c r="A4" s="10" t="s">
        <v>270</v>
      </c>
      <c r="B4" s="10">
        <v>149</v>
      </c>
      <c r="C4" s="39">
        <v>2276</v>
      </c>
      <c r="D4" s="10" t="s">
        <v>675</v>
      </c>
      <c r="E4" s="10" t="s">
        <v>686</v>
      </c>
      <c r="F4" s="10" t="s">
        <v>676</v>
      </c>
      <c r="G4" s="10" t="s">
        <v>649</v>
      </c>
      <c r="H4" s="10" t="s">
        <v>649</v>
      </c>
      <c r="I4" s="10" t="s">
        <v>649</v>
      </c>
    </row>
    <row r="5" spans="1:9" ht="18.75" customHeight="1">
      <c r="A5" s="10" t="s">
        <v>238</v>
      </c>
      <c r="B5" s="10">
        <v>157</v>
      </c>
      <c r="C5" s="39">
        <v>2151</v>
      </c>
      <c r="D5" s="10" t="s">
        <v>675</v>
      </c>
      <c r="E5" s="10" t="s">
        <v>686</v>
      </c>
      <c r="F5" s="10" t="s">
        <v>676</v>
      </c>
      <c r="G5" s="10" t="s">
        <v>649</v>
      </c>
      <c r="H5" s="10" t="s">
        <v>649</v>
      </c>
      <c r="I5" s="10" t="s">
        <v>649</v>
      </c>
    </row>
    <row r="6" spans="1:9" ht="18.75" customHeight="1">
      <c r="A6" s="10" t="s">
        <v>98</v>
      </c>
      <c r="B6" s="10">
        <v>219</v>
      </c>
      <c r="C6" s="39">
        <v>1711</v>
      </c>
      <c r="D6" s="10" t="s">
        <v>675</v>
      </c>
      <c r="E6" s="10" t="s">
        <v>686</v>
      </c>
      <c r="F6" s="10" t="s">
        <v>676</v>
      </c>
      <c r="G6" s="10" t="s">
        <v>649</v>
      </c>
      <c r="H6" s="10" t="s">
        <v>649</v>
      </c>
      <c r="I6" s="10" t="s">
        <v>649</v>
      </c>
    </row>
    <row r="7" spans="1:9" ht="18.75" customHeight="1">
      <c r="A7" s="10" t="s">
        <v>6</v>
      </c>
      <c r="B7" s="10">
        <v>151</v>
      </c>
      <c r="C7" s="39">
        <v>1497</v>
      </c>
      <c r="D7" s="10" t="s">
        <v>675</v>
      </c>
      <c r="E7" s="10" t="s">
        <v>686</v>
      </c>
      <c r="F7" s="10" t="s">
        <v>676</v>
      </c>
      <c r="G7" s="10" t="s">
        <v>649</v>
      </c>
      <c r="H7" s="10" t="s">
        <v>649</v>
      </c>
      <c r="I7" s="10" t="s">
        <v>649</v>
      </c>
    </row>
    <row r="8" spans="1:9" ht="18.75" customHeight="1">
      <c r="A8" s="10" t="s">
        <v>677</v>
      </c>
      <c r="B8" s="10">
        <v>142</v>
      </c>
      <c r="C8" s="39">
        <v>1410</v>
      </c>
      <c r="D8" s="10" t="s">
        <v>675</v>
      </c>
      <c r="E8" s="10" t="s">
        <v>686</v>
      </c>
      <c r="F8" s="10" t="s">
        <v>676</v>
      </c>
      <c r="G8" s="10" t="s">
        <v>649</v>
      </c>
      <c r="H8" s="10" t="s">
        <v>649</v>
      </c>
      <c r="I8" s="10" t="s">
        <v>649</v>
      </c>
    </row>
    <row r="9" spans="1:9" ht="18.75" customHeight="1">
      <c r="A9" s="10" t="s">
        <v>678</v>
      </c>
      <c r="B9" s="10">
        <v>56</v>
      </c>
      <c r="C9" s="39">
        <v>1410</v>
      </c>
      <c r="D9" s="10" t="s">
        <v>675</v>
      </c>
      <c r="E9" s="10" t="s">
        <v>686</v>
      </c>
      <c r="F9" s="10" t="s">
        <v>676</v>
      </c>
      <c r="G9" s="10" t="s">
        <v>649</v>
      </c>
      <c r="H9" s="10" t="s">
        <v>649</v>
      </c>
      <c r="I9" s="10" t="s">
        <v>649</v>
      </c>
    </row>
    <row r="10" spans="1:9" ht="18.75" customHeight="1">
      <c r="A10" s="10" t="s">
        <v>143</v>
      </c>
      <c r="B10" s="10">
        <v>178</v>
      </c>
      <c r="C10" s="39">
        <v>981</v>
      </c>
      <c r="D10" s="10" t="s">
        <v>675</v>
      </c>
      <c r="E10" s="10" t="s">
        <v>686</v>
      </c>
      <c r="F10" s="10" t="s">
        <v>676</v>
      </c>
      <c r="G10" s="10" t="s">
        <v>649</v>
      </c>
      <c r="H10" s="10" t="s">
        <v>649</v>
      </c>
      <c r="I10" s="10" t="s">
        <v>649</v>
      </c>
    </row>
    <row r="11" spans="1:9" ht="18.75" customHeight="1">
      <c r="A11" s="10" t="s">
        <v>207</v>
      </c>
      <c r="B11" s="10">
        <v>158</v>
      </c>
      <c r="C11" s="39">
        <v>838</v>
      </c>
      <c r="D11" s="10" t="s">
        <v>675</v>
      </c>
      <c r="E11" s="10" t="s">
        <v>686</v>
      </c>
      <c r="F11" s="10" t="s">
        <v>676</v>
      </c>
      <c r="G11" s="10" t="s">
        <v>649</v>
      </c>
      <c r="H11" s="10" t="s">
        <v>649</v>
      </c>
      <c r="I11" s="10" t="s">
        <v>649</v>
      </c>
    </row>
    <row r="12" spans="1:9" ht="18.75" customHeight="1">
      <c r="A12" s="10" t="s">
        <v>679</v>
      </c>
      <c r="B12" s="10">
        <v>338</v>
      </c>
      <c r="C12" s="39">
        <v>1696</v>
      </c>
      <c r="D12" s="10" t="s">
        <v>675</v>
      </c>
      <c r="E12" s="10" t="s">
        <v>687</v>
      </c>
      <c r="F12" s="10" t="s">
        <v>684</v>
      </c>
      <c r="G12" s="10" t="s">
        <v>680</v>
      </c>
      <c r="H12" s="10" t="s">
        <v>924</v>
      </c>
      <c r="I12" s="10" t="s">
        <v>681</v>
      </c>
    </row>
    <row r="13" spans="1:9" ht="18.75" customHeight="1">
      <c r="A13" s="10" t="s">
        <v>682</v>
      </c>
      <c r="B13" s="10">
        <v>385</v>
      </c>
      <c r="C13" s="39">
        <v>1702</v>
      </c>
      <c r="D13" s="10" t="s">
        <v>675</v>
      </c>
      <c r="E13" s="10" t="s">
        <v>687</v>
      </c>
      <c r="F13" s="10" t="s">
        <v>684</v>
      </c>
      <c r="G13" s="10" t="s">
        <v>680</v>
      </c>
      <c r="H13" s="10" t="s">
        <v>924</v>
      </c>
      <c r="I13" s="10" t="s">
        <v>681</v>
      </c>
    </row>
    <row r="14" spans="1:9" ht="18" customHeight="1">
      <c r="A14" s="15" t="s">
        <v>1124</v>
      </c>
    </row>
  </sheetData>
  <pageMargins left="0.75" right="0.75" top="1" bottom="1" header="0.5" footer="0.5"/>
  <pageSetup scale="88" orientation="landscape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3"/>
  <sheetViews>
    <sheetView view="pageBreakPreview" zoomScaleNormal="100" zoomScaleSheetLayoutView="100" workbookViewId="0">
      <selection activeCell="G17" sqref="G17"/>
    </sheetView>
  </sheetViews>
  <sheetFormatPr defaultRowHeight="15.75"/>
  <cols>
    <col min="1" max="1" width="4.42578125" style="24" bestFit="1" customWidth="1"/>
    <col min="2" max="2" width="58.7109375" style="24" bestFit="1" customWidth="1"/>
    <col min="3" max="3" width="8.7109375" style="24" customWidth="1"/>
    <col min="4" max="5" width="8.28515625" style="24" customWidth="1"/>
    <col min="6" max="6" width="10" style="24" customWidth="1"/>
    <col min="7" max="12" width="9.140625" style="24"/>
    <col min="13" max="13" width="11.7109375" style="24" customWidth="1"/>
    <col min="14" max="14" width="27.5703125" style="24" bestFit="1" customWidth="1"/>
    <col min="15" max="16384" width="9.140625" style="24"/>
  </cols>
  <sheetData>
    <row r="1" spans="1:13" ht="21.75" customHeight="1">
      <c r="A1" s="57" t="s">
        <v>1100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1:13" ht="19.5" customHeight="1">
      <c r="A2" s="56" t="s">
        <v>644</v>
      </c>
      <c r="B2" s="56" t="s">
        <v>645</v>
      </c>
      <c r="C2" s="56" t="s">
        <v>910</v>
      </c>
      <c r="D2" s="56" t="s">
        <v>4</v>
      </c>
      <c r="E2" s="58" t="s">
        <v>1129</v>
      </c>
      <c r="F2" s="56" t="s">
        <v>920</v>
      </c>
      <c r="G2" s="56"/>
      <c r="H2" s="56"/>
      <c r="I2" s="56"/>
      <c r="J2" s="56"/>
      <c r="K2" s="56"/>
      <c r="L2" s="56"/>
      <c r="M2" s="56" t="s">
        <v>921</v>
      </c>
    </row>
    <row r="3" spans="1:13" ht="18" customHeight="1">
      <c r="A3" s="56"/>
      <c r="B3" s="56"/>
      <c r="C3" s="56"/>
      <c r="D3" s="56"/>
      <c r="E3" s="56"/>
      <c r="F3" s="22" t="s">
        <v>3</v>
      </c>
      <c r="G3" s="22" t="s">
        <v>66</v>
      </c>
      <c r="H3" s="22" t="s">
        <v>270</v>
      </c>
      <c r="I3" s="22" t="s">
        <v>238</v>
      </c>
      <c r="J3" s="22" t="s">
        <v>6</v>
      </c>
      <c r="K3" s="22" t="s">
        <v>542</v>
      </c>
      <c r="L3" s="22" t="s">
        <v>207</v>
      </c>
      <c r="M3" s="56"/>
    </row>
    <row r="4" spans="1:13">
      <c r="A4" s="23">
        <v>1</v>
      </c>
      <c r="B4" s="23" t="s">
        <v>707</v>
      </c>
      <c r="C4" s="23" t="s">
        <v>706</v>
      </c>
      <c r="D4" s="23">
        <v>2017</v>
      </c>
      <c r="E4" s="23" t="s">
        <v>10</v>
      </c>
      <c r="F4" s="23" t="s">
        <v>918</v>
      </c>
      <c r="G4" s="23" t="s">
        <v>911</v>
      </c>
      <c r="H4" s="23" t="s">
        <v>911</v>
      </c>
      <c r="I4" s="23" t="s">
        <v>911</v>
      </c>
      <c r="J4" s="23" t="s">
        <v>912</v>
      </c>
      <c r="K4" s="23" t="s">
        <v>912</v>
      </c>
      <c r="L4" s="23" t="s">
        <v>913</v>
      </c>
      <c r="M4" s="23" t="s">
        <v>708</v>
      </c>
    </row>
    <row r="5" spans="1:13">
      <c r="A5" s="23">
        <v>2</v>
      </c>
      <c r="B5" s="23" t="s">
        <v>709</v>
      </c>
      <c r="C5" s="23" t="s">
        <v>706</v>
      </c>
      <c r="D5" s="23">
        <v>2017</v>
      </c>
      <c r="E5" s="23" t="s">
        <v>10</v>
      </c>
      <c r="F5" s="23" t="s">
        <v>918</v>
      </c>
      <c r="G5" s="23" t="s">
        <v>911</v>
      </c>
      <c r="H5" s="23" t="s">
        <v>911</v>
      </c>
      <c r="I5" s="23" t="s">
        <v>911</v>
      </c>
      <c r="J5" s="23" t="s">
        <v>912</v>
      </c>
      <c r="K5" s="23" t="s">
        <v>912</v>
      </c>
      <c r="L5" s="23" t="s">
        <v>913</v>
      </c>
      <c r="M5" s="23" t="s">
        <v>708</v>
      </c>
    </row>
    <row r="6" spans="1:13">
      <c r="A6" s="23">
        <v>3</v>
      </c>
      <c r="B6" s="23" t="s">
        <v>710</v>
      </c>
      <c r="C6" s="23" t="s">
        <v>706</v>
      </c>
      <c r="D6" s="23">
        <v>2017</v>
      </c>
      <c r="E6" s="23" t="s">
        <v>10</v>
      </c>
      <c r="F6" s="23" t="s">
        <v>918</v>
      </c>
      <c r="G6" s="23" t="s">
        <v>911</v>
      </c>
      <c r="H6" s="23" t="s">
        <v>911</v>
      </c>
      <c r="I6" s="23" t="s">
        <v>911</v>
      </c>
      <c r="J6" s="23" t="s">
        <v>912</v>
      </c>
      <c r="K6" s="23" t="s">
        <v>912</v>
      </c>
      <c r="L6" s="23" t="s">
        <v>913</v>
      </c>
      <c r="M6" s="23" t="s">
        <v>708</v>
      </c>
    </row>
    <row r="7" spans="1:13">
      <c r="A7" s="23">
        <v>4</v>
      </c>
      <c r="B7" s="23" t="s">
        <v>711</v>
      </c>
      <c r="C7" s="23" t="s">
        <v>706</v>
      </c>
      <c r="D7" s="23">
        <v>2015</v>
      </c>
      <c r="E7" s="23" t="s">
        <v>10</v>
      </c>
      <c r="F7" s="23" t="s">
        <v>918</v>
      </c>
      <c r="G7" s="23" t="s">
        <v>913</v>
      </c>
      <c r="H7" s="23" t="s">
        <v>913</v>
      </c>
      <c r="I7" s="23" t="s">
        <v>911</v>
      </c>
      <c r="J7" s="23" t="s">
        <v>912</v>
      </c>
      <c r="K7" s="23" t="s">
        <v>912</v>
      </c>
      <c r="L7" s="23" t="s">
        <v>913</v>
      </c>
      <c r="M7" s="23" t="s">
        <v>712</v>
      </c>
    </row>
    <row r="8" spans="1:13">
      <c r="A8" s="23">
        <v>5</v>
      </c>
      <c r="B8" s="23" t="s">
        <v>713</v>
      </c>
      <c r="C8" s="23" t="s">
        <v>706</v>
      </c>
      <c r="D8" s="23">
        <v>2015</v>
      </c>
      <c r="E8" s="23" t="s">
        <v>10</v>
      </c>
      <c r="F8" s="23" t="s">
        <v>918</v>
      </c>
      <c r="G8" s="23" t="s">
        <v>913</v>
      </c>
      <c r="H8" s="23" t="s">
        <v>913</v>
      </c>
      <c r="I8" s="23" t="s">
        <v>911</v>
      </c>
      <c r="J8" s="23" t="s">
        <v>912</v>
      </c>
      <c r="K8" s="23" t="s">
        <v>912</v>
      </c>
      <c r="L8" s="23" t="s">
        <v>913</v>
      </c>
      <c r="M8" s="23" t="s">
        <v>712</v>
      </c>
    </row>
    <row r="9" spans="1:13">
      <c r="A9" s="23">
        <v>6</v>
      </c>
      <c r="B9" s="23" t="s">
        <v>714</v>
      </c>
      <c r="C9" s="23" t="s">
        <v>706</v>
      </c>
      <c r="D9" s="23">
        <v>2015</v>
      </c>
      <c r="E9" s="23" t="s">
        <v>10</v>
      </c>
      <c r="F9" s="23" t="s">
        <v>918</v>
      </c>
      <c r="G9" s="23" t="s">
        <v>913</v>
      </c>
      <c r="H9" s="23" t="s">
        <v>913</v>
      </c>
      <c r="I9" s="23" t="s">
        <v>911</v>
      </c>
      <c r="J9" s="23" t="s">
        <v>912</v>
      </c>
      <c r="K9" s="23" t="s">
        <v>912</v>
      </c>
      <c r="L9" s="23" t="s">
        <v>913</v>
      </c>
      <c r="M9" s="23" t="s">
        <v>712</v>
      </c>
    </row>
    <row r="10" spans="1:13">
      <c r="A10" s="23">
        <v>7</v>
      </c>
      <c r="B10" s="23" t="s">
        <v>715</v>
      </c>
      <c r="C10" s="23" t="s">
        <v>706</v>
      </c>
      <c r="D10" s="23">
        <v>2015</v>
      </c>
      <c r="E10" s="23" t="s">
        <v>10</v>
      </c>
      <c r="F10" s="23" t="s">
        <v>918</v>
      </c>
      <c r="G10" s="23" t="s">
        <v>649</v>
      </c>
      <c r="H10" s="23" t="s">
        <v>649</v>
      </c>
      <c r="I10" s="23" t="s">
        <v>649</v>
      </c>
      <c r="J10" s="23" t="s">
        <v>649</v>
      </c>
      <c r="K10" s="23" t="s">
        <v>649</v>
      </c>
      <c r="L10" s="23" t="s">
        <v>649</v>
      </c>
      <c r="M10" s="23" t="s">
        <v>649</v>
      </c>
    </row>
    <row r="11" spans="1:13">
      <c r="A11" s="23">
        <v>8</v>
      </c>
      <c r="B11" s="23" t="s">
        <v>716</v>
      </c>
      <c r="C11" s="23" t="s">
        <v>706</v>
      </c>
      <c r="D11" s="23">
        <v>2017</v>
      </c>
      <c r="E11" s="23" t="s">
        <v>10</v>
      </c>
      <c r="F11" s="23" t="s">
        <v>918</v>
      </c>
      <c r="G11" s="23" t="s">
        <v>649</v>
      </c>
      <c r="H11" s="23" t="s">
        <v>649</v>
      </c>
      <c r="I11" s="23" t="s">
        <v>649</v>
      </c>
      <c r="J11" s="23" t="s">
        <v>649</v>
      </c>
      <c r="K11" s="23" t="s">
        <v>649</v>
      </c>
      <c r="L11" s="23" t="s">
        <v>649</v>
      </c>
      <c r="M11" s="23" t="s">
        <v>649</v>
      </c>
    </row>
    <row r="12" spans="1:13">
      <c r="A12" s="23">
        <v>9</v>
      </c>
      <c r="B12" s="23" t="s">
        <v>718</v>
      </c>
      <c r="C12" s="23" t="s">
        <v>717</v>
      </c>
      <c r="D12" s="23">
        <v>2016</v>
      </c>
      <c r="E12" s="23" t="s">
        <v>10</v>
      </c>
      <c r="F12" s="23" t="s">
        <v>918</v>
      </c>
      <c r="G12" s="23" t="s">
        <v>649</v>
      </c>
      <c r="H12" s="23" t="s">
        <v>649</v>
      </c>
      <c r="I12" s="23" t="s">
        <v>649</v>
      </c>
      <c r="J12" s="23" t="s">
        <v>649</v>
      </c>
      <c r="K12" s="23" t="s">
        <v>649</v>
      </c>
      <c r="L12" s="23" t="s">
        <v>649</v>
      </c>
      <c r="M12" s="23" t="s">
        <v>649</v>
      </c>
    </row>
    <row r="13" spans="1:13">
      <c r="A13" s="23">
        <v>10</v>
      </c>
      <c r="B13" s="23" t="s">
        <v>719</v>
      </c>
      <c r="C13" s="23" t="s">
        <v>717</v>
      </c>
      <c r="D13" s="23">
        <v>2016</v>
      </c>
      <c r="E13" s="23" t="s">
        <v>10</v>
      </c>
      <c r="F13" s="23" t="s">
        <v>918</v>
      </c>
      <c r="G13" s="23" t="s">
        <v>649</v>
      </c>
      <c r="H13" s="23" t="s">
        <v>649</v>
      </c>
      <c r="I13" s="23" t="s">
        <v>649</v>
      </c>
      <c r="J13" s="23" t="s">
        <v>649</v>
      </c>
      <c r="K13" s="23" t="s">
        <v>649</v>
      </c>
      <c r="L13" s="23" t="s">
        <v>649</v>
      </c>
      <c r="M13" s="23" t="s">
        <v>649</v>
      </c>
    </row>
    <row r="14" spans="1:13">
      <c r="A14" s="23">
        <v>11</v>
      </c>
      <c r="B14" s="23" t="s">
        <v>720</v>
      </c>
      <c r="C14" s="23" t="s">
        <v>717</v>
      </c>
      <c r="D14" s="23">
        <v>2016</v>
      </c>
      <c r="E14" s="23" t="s">
        <v>10</v>
      </c>
      <c r="F14" s="23" t="s">
        <v>918</v>
      </c>
      <c r="G14" s="23" t="s">
        <v>649</v>
      </c>
      <c r="H14" s="23" t="s">
        <v>649</v>
      </c>
      <c r="I14" s="23" t="s">
        <v>649</v>
      </c>
      <c r="J14" s="23" t="s">
        <v>649</v>
      </c>
      <c r="K14" s="23" t="s">
        <v>649</v>
      </c>
      <c r="L14" s="23" t="s">
        <v>649</v>
      </c>
      <c r="M14" s="23" t="s">
        <v>649</v>
      </c>
    </row>
    <row r="15" spans="1:13">
      <c r="A15" s="23">
        <v>12</v>
      </c>
      <c r="B15" s="23" t="s">
        <v>721</v>
      </c>
      <c r="C15" s="23" t="s">
        <v>717</v>
      </c>
      <c r="D15" s="23">
        <v>2016</v>
      </c>
      <c r="E15" s="23" t="s">
        <v>10</v>
      </c>
      <c r="F15" s="23" t="s">
        <v>918</v>
      </c>
      <c r="G15" s="23" t="s">
        <v>649</v>
      </c>
      <c r="H15" s="23" t="s">
        <v>649</v>
      </c>
      <c r="I15" s="23" t="s">
        <v>649</v>
      </c>
      <c r="J15" s="23" t="s">
        <v>649</v>
      </c>
      <c r="K15" s="23" t="s">
        <v>649</v>
      </c>
      <c r="L15" s="23" t="s">
        <v>649</v>
      </c>
      <c r="M15" s="23" t="s">
        <v>649</v>
      </c>
    </row>
    <row r="16" spans="1:13">
      <c r="A16" s="23">
        <v>13</v>
      </c>
      <c r="B16" s="23" t="s">
        <v>722</v>
      </c>
      <c r="C16" s="23" t="s">
        <v>717</v>
      </c>
      <c r="D16" s="23">
        <v>2016</v>
      </c>
      <c r="E16" s="23" t="s">
        <v>10</v>
      </c>
      <c r="F16" s="23" t="s">
        <v>918</v>
      </c>
      <c r="G16" s="23" t="s">
        <v>649</v>
      </c>
      <c r="H16" s="23" t="s">
        <v>649</v>
      </c>
      <c r="I16" s="23" t="s">
        <v>649</v>
      </c>
      <c r="J16" s="23" t="s">
        <v>649</v>
      </c>
      <c r="K16" s="23" t="s">
        <v>649</v>
      </c>
      <c r="L16" s="23" t="s">
        <v>649</v>
      </c>
      <c r="M16" s="23" t="s">
        <v>649</v>
      </c>
    </row>
    <row r="17" spans="1:13">
      <c r="A17" s="23">
        <v>14</v>
      </c>
      <c r="B17" s="23" t="s">
        <v>723</v>
      </c>
      <c r="C17" s="23" t="s">
        <v>706</v>
      </c>
      <c r="D17" s="23">
        <v>2015</v>
      </c>
      <c r="E17" s="23" t="s">
        <v>10</v>
      </c>
      <c r="F17" s="23" t="s">
        <v>918</v>
      </c>
      <c r="G17" s="23" t="s">
        <v>911</v>
      </c>
      <c r="H17" s="23" t="s">
        <v>913</v>
      </c>
      <c r="I17" s="23" t="s">
        <v>911</v>
      </c>
      <c r="J17" s="23" t="s">
        <v>912</v>
      </c>
      <c r="K17" s="23" t="s">
        <v>912</v>
      </c>
      <c r="L17" s="23" t="s">
        <v>913</v>
      </c>
      <c r="M17" s="23" t="s">
        <v>724</v>
      </c>
    </row>
    <row r="18" spans="1:13">
      <c r="A18" s="23">
        <v>15</v>
      </c>
      <c r="B18" s="23" t="s">
        <v>725</v>
      </c>
      <c r="C18" s="23" t="s">
        <v>706</v>
      </c>
      <c r="D18" s="23">
        <v>2015</v>
      </c>
      <c r="E18" s="23" t="s">
        <v>10</v>
      </c>
      <c r="F18" s="23" t="s">
        <v>918</v>
      </c>
      <c r="G18" s="23" t="s">
        <v>649</v>
      </c>
      <c r="H18" s="23" t="s">
        <v>649</v>
      </c>
      <c r="I18" s="23" t="s">
        <v>649</v>
      </c>
      <c r="J18" s="23" t="s">
        <v>649</v>
      </c>
      <c r="K18" s="23" t="s">
        <v>649</v>
      </c>
      <c r="L18" s="23" t="s">
        <v>649</v>
      </c>
      <c r="M18" s="23" t="s">
        <v>649</v>
      </c>
    </row>
    <row r="19" spans="1:13">
      <c r="A19" s="23">
        <v>16</v>
      </c>
      <c r="B19" s="23" t="s">
        <v>726</v>
      </c>
      <c r="C19" s="23" t="s">
        <v>706</v>
      </c>
      <c r="D19" s="23">
        <v>2015</v>
      </c>
      <c r="E19" s="23" t="s">
        <v>10</v>
      </c>
      <c r="F19" s="23" t="s">
        <v>918</v>
      </c>
      <c r="G19" s="23" t="s">
        <v>911</v>
      </c>
      <c r="H19" s="23" t="s">
        <v>649</v>
      </c>
      <c r="I19" s="23" t="s">
        <v>911</v>
      </c>
      <c r="J19" s="23" t="s">
        <v>912</v>
      </c>
      <c r="K19" s="23" t="s">
        <v>912</v>
      </c>
      <c r="L19" s="23" t="s">
        <v>913</v>
      </c>
      <c r="M19" s="23" t="s">
        <v>649</v>
      </c>
    </row>
    <row r="20" spans="1:13">
      <c r="A20" s="23">
        <v>17</v>
      </c>
      <c r="B20" s="23" t="s">
        <v>727</v>
      </c>
      <c r="C20" s="23" t="s">
        <v>706</v>
      </c>
      <c r="D20" s="23">
        <v>2015</v>
      </c>
      <c r="E20" s="23" t="s">
        <v>10</v>
      </c>
      <c r="F20" s="23" t="s">
        <v>918</v>
      </c>
      <c r="G20" s="23" t="s">
        <v>911</v>
      </c>
      <c r="H20" s="23" t="s">
        <v>913</v>
      </c>
      <c r="I20" s="23" t="s">
        <v>911</v>
      </c>
      <c r="J20" s="23" t="s">
        <v>912</v>
      </c>
      <c r="K20" s="23" t="s">
        <v>912</v>
      </c>
      <c r="L20" s="23" t="s">
        <v>913</v>
      </c>
      <c r="M20" s="23" t="s">
        <v>724</v>
      </c>
    </row>
    <row r="21" spans="1:13">
      <c r="A21" s="23">
        <v>18</v>
      </c>
      <c r="B21" s="23" t="s">
        <v>728</v>
      </c>
      <c r="C21" s="23" t="s">
        <v>706</v>
      </c>
      <c r="D21" s="23">
        <v>2015</v>
      </c>
      <c r="E21" s="23" t="s">
        <v>10</v>
      </c>
      <c r="F21" s="23" t="s">
        <v>918</v>
      </c>
      <c r="G21" s="23" t="s">
        <v>911</v>
      </c>
      <c r="H21" s="23" t="s">
        <v>913</v>
      </c>
      <c r="I21" s="23" t="s">
        <v>911</v>
      </c>
      <c r="J21" s="23" t="s">
        <v>912</v>
      </c>
      <c r="K21" s="23" t="s">
        <v>912</v>
      </c>
      <c r="L21" s="23" t="s">
        <v>913</v>
      </c>
      <c r="M21" s="23" t="s">
        <v>724</v>
      </c>
    </row>
    <row r="22" spans="1:13">
      <c r="A22" s="23">
        <v>19</v>
      </c>
      <c r="B22" s="23" t="s">
        <v>729</v>
      </c>
      <c r="C22" s="23" t="s">
        <v>706</v>
      </c>
      <c r="D22" s="23">
        <v>2016</v>
      </c>
      <c r="E22" s="23" t="s">
        <v>10</v>
      </c>
      <c r="F22" s="23" t="s">
        <v>918</v>
      </c>
      <c r="G22" s="23" t="s">
        <v>911</v>
      </c>
      <c r="H22" s="23" t="s">
        <v>913</v>
      </c>
      <c r="I22" s="23" t="s">
        <v>911</v>
      </c>
      <c r="J22" s="23" t="s">
        <v>912</v>
      </c>
      <c r="K22" s="23" t="s">
        <v>912</v>
      </c>
      <c r="L22" s="23" t="s">
        <v>913</v>
      </c>
      <c r="M22" s="23" t="s">
        <v>724</v>
      </c>
    </row>
    <row r="23" spans="1:13">
      <c r="A23" s="23">
        <v>20</v>
      </c>
      <c r="B23" s="23" t="s">
        <v>730</v>
      </c>
      <c r="C23" s="23" t="s">
        <v>706</v>
      </c>
      <c r="D23" s="23">
        <v>2015</v>
      </c>
      <c r="E23" s="23" t="s">
        <v>10</v>
      </c>
      <c r="F23" s="23" t="s">
        <v>918</v>
      </c>
      <c r="G23" s="23" t="s">
        <v>911</v>
      </c>
      <c r="H23" s="23" t="s">
        <v>913</v>
      </c>
      <c r="I23" s="23" t="s">
        <v>911</v>
      </c>
      <c r="J23" s="23" t="s">
        <v>912</v>
      </c>
      <c r="K23" s="23" t="s">
        <v>912</v>
      </c>
      <c r="L23" s="23" t="s">
        <v>913</v>
      </c>
      <c r="M23" s="23" t="s">
        <v>724</v>
      </c>
    </row>
    <row r="24" spans="1:13">
      <c r="A24" s="23">
        <v>21</v>
      </c>
      <c r="B24" s="23" t="s">
        <v>731</v>
      </c>
      <c r="C24" s="23" t="s">
        <v>706</v>
      </c>
      <c r="D24" s="23">
        <v>2015</v>
      </c>
      <c r="E24" s="23" t="s">
        <v>10</v>
      </c>
      <c r="F24" s="23" t="s">
        <v>918</v>
      </c>
      <c r="G24" s="23" t="s">
        <v>911</v>
      </c>
      <c r="H24" s="23" t="s">
        <v>913</v>
      </c>
      <c r="I24" s="23" t="s">
        <v>911</v>
      </c>
      <c r="J24" s="23" t="s">
        <v>912</v>
      </c>
      <c r="K24" s="23" t="s">
        <v>912</v>
      </c>
      <c r="L24" s="23" t="s">
        <v>913</v>
      </c>
      <c r="M24" s="23" t="s">
        <v>724</v>
      </c>
    </row>
    <row r="25" spans="1:13">
      <c r="A25" s="23">
        <v>22</v>
      </c>
      <c r="B25" s="23" t="s">
        <v>732</v>
      </c>
      <c r="C25" s="23" t="s">
        <v>706</v>
      </c>
      <c r="D25" s="23">
        <v>2015</v>
      </c>
      <c r="E25" s="23" t="s">
        <v>10</v>
      </c>
      <c r="F25" s="23" t="s">
        <v>918</v>
      </c>
      <c r="G25" s="23" t="s">
        <v>911</v>
      </c>
      <c r="H25" s="23" t="s">
        <v>913</v>
      </c>
      <c r="I25" s="23" t="s">
        <v>911</v>
      </c>
      <c r="J25" s="23" t="s">
        <v>912</v>
      </c>
      <c r="K25" s="23" t="s">
        <v>912</v>
      </c>
      <c r="L25" s="23" t="s">
        <v>913</v>
      </c>
      <c r="M25" s="23" t="s">
        <v>724</v>
      </c>
    </row>
    <row r="26" spans="1:13">
      <c r="A26" s="23">
        <v>23</v>
      </c>
      <c r="B26" s="23" t="s">
        <v>733</v>
      </c>
      <c r="C26" s="23" t="s">
        <v>706</v>
      </c>
      <c r="D26" s="23">
        <v>2015</v>
      </c>
      <c r="E26" s="23" t="s">
        <v>10</v>
      </c>
      <c r="F26" s="23" t="s">
        <v>918</v>
      </c>
      <c r="G26" s="23" t="s">
        <v>911</v>
      </c>
      <c r="H26" s="23" t="s">
        <v>913</v>
      </c>
      <c r="I26" s="23" t="s">
        <v>911</v>
      </c>
      <c r="J26" s="23" t="s">
        <v>912</v>
      </c>
      <c r="K26" s="23" t="s">
        <v>912</v>
      </c>
      <c r="L26" s="23" t="s">
        <v>913</v>
      </c>
      <c r="M26" s="23" t="s">
        <v>724</v>
      </c>
    </row>
    <row r="27" spans="1:13">
      <c r="A27" s="23">
        <v>24</v>
      </c>
      <c r="B27" s="23" t="s">
        <v>734</v>
      </c>
      <c r="C27" s="23" t="s">
        <v>706</v>
      </c>
      <c r="D27" s="23">
        <v>2015</v>
      </c>
      <c r="E27" s="23" t="s">
        <v>10</v>
      </c>
      <c r="F27" s="23" t="s">
        <v>918</v>
      </c>
      <c r="G27" s="23" t="s">
        <v>911</v>
      </c>
      <c r="H27" s="23" t="s">
        <v>913</v>
      </c>
      <c r="I27" s="23" t="s">
        <v>911</v>
      </c>
      <c r="J27" s="23" t="s">
        <v>912</v>
      </c>
      <c r="K27" s="23" t="s">
        <v>912</v>
      </c>
      <c r="L27" s="23" t="s">
        <v>913</v>
      </c>
      <c r="M27" s="23" t="s">
        <v>724</v>
      </c>
    </row>
    <row r="28" spans="1:13">
      <c r="A28" s="23">
        <v>25</v>
      </c>
      <c r="B28" s="23" t="s">
        <v>735</v>
      </c>
      <c r="C28" s="23" t="s">
        <v>717</v>
      </c>
      <c r="D28" s="23">
        <v>2015</v>
      </c>
      <c r="E28" s="23" t="s">
        <v>10</v>
      </c>
      <c r="F28" s="23" t="s">
        <v>918</v>
      </c>
      <c r="G28" s="23" t="s">
        <v>911</v>
      </c>
      <c r="H28" s="23" t="s">
        <v>913</v>
      </c>
      <c r="I28" s="23" t="s">
        <v>911</v>
      </c>
      <c r="J28" s="23" t="s">
        <v>912</v>
      </c>
      <c r="K28" s="23" t="s">
        <v>912</v>
      </c>
      <c r="L28" s="23" t="s">
        <v>913</v>
      </c>
      <c r="M28" s="23" t="s">
        <v>724</v>
      </c>
    </row>
    <row r="29" spans="1:13">
      <c r="A29" s="23">
        <v>26</v>
      </c>
      <c r="B29" s="23" t="s">
        <v>736</v>
      </c>
      <c r="C29" s="23" t="s">
        <v>706</v>
      </c>
      <c r="D29" s="23">
        <v>2015</v>
      </c>
      <c r="E29" s="23" t="s">
        <v>10</v>
      </c>
      <c r="F29" s="23" t="s">
        <v>918</v>
      </c>
      <c r="G29" s="23" t="s">
        <v>911</v>
      </c>
      <c r="H29" s="23" t="s">
        <v>913</v>
      </c>
      <c r="I29" s="23" t="s">
        <v>911</v>
      </c>
      <c r="J29" s="23" t="s">
        <v>912</v>
      </c>
      <c r="K29" s="23" t="s">
        <v>912</v>
      </c>
      <c r="L29" s="23" t="s">
        <v>913</v>
      </c>
      <c r="M29" s="23" t="s">
        <v>724</v>
      </c>
    </row>
    <row r="30" spans="1:13">
      <c r="A30" s="23">
        <v>27</v>
      </c>
      <c r="B30" s="23" t="s">
        <v>737</v>
      </c>
      <c r="C30" s="23" t="s">
        <v>706</v>
      </c>
      <c r="D30" s="23">
        <v>2015</v>
      </c>
      <c r="E30" s="23" t="s">
        <v>10</v>
      </c>
      <c r="F30" s="23" t="s">
        <v>918</v>
      </c>
      <c r="G30" s="23" t="s">
        <v>649</v>
      </c>
      <c r="H30" s="23" t="s">
        <v>649</v>
      </c>
      <c r="I30" s="23" t="s">
        <v>649</v>
      </c>
      <c r="J30" s="23" t="s">
        <v>649</v>
      </c>
      <c r="K30" s="23" t="s">
        <v>649</v>
      </c>
      <c r="L30" s="23" t="s">
        <v>649</v>
      </c>
      <c r="M30" s="23" t="s">
        <v>649</v>
      </c>
    </row>
    <row r="31" spans="1:13">
      <c r="A31" s="23">
        <v>28</v>
      </c>
      <c r="B31" s="23" t="s">
        <v>738</v>
      </c>
      <c r="C31" s="23" t="s">
        <v>706</v>
      </c>
      <c r="D31" s="23">
        <v>2015</v>
      </c>
      <c r="E31" s="23" t="s">
        <v>10</v>
      </c>
      <c r="F31" s="23" t="s">
        <v>918</v>
      </c>
      <c r="G31" s="23" t="s">
        <v>649</v>
      </c>
      <c r="H31" s="23" t="s">
        <v>649</v>
      </c>
      <c r="I31" s="23" t="s">
        <v>649</v>
      </c>
      <c r="J31" s="23" t="s">
        <v>649</v>
      </c>
      <c r="K31" s="23" t="s">
        <v>649</v>
      </c>
      <c r="L31" s="23" t="s">
        <v>649</v>
      </c>
      <c r="M31" s="23" t="s">
        <v>649</v>
      </c>
    </row>
    <row r="32" spans="1:13">
      <c r="A32" s="23">
        <v>29</v>
      </c>
      <c r="B32" s="23" t="s">
        <v>739</v>
      </c>
      <c r="C32" s="23" t="s">
        <v>717</v>
      </c>
      <c r="D32" s="23">
        <v>2015</v>
      </c>
      <c r="E32" s="23" t="s">
        <v>10</v>
      </c>
      <c r="F32" s="23" t="s">
        <v>918</v>
      </c>
      <c r="G32" s="23" t="s">
        <v>911</v>
      </c>
      <c r="H32" s="23" t="s">
        <v>649</v>
      </c>
      <c r="I32" s="23" t="s">
        <v>911</v>
      </c>
      <c r="J32" s="23" t="s">
        <v>912</v>
      </c>
      <c r="K32" s="23" t="s">
        <v>912</v>
      </c>
      <c r="L32" s="23" t="s">
        <v>913</v>
      </c>
      <c r="M32" s="23" t="s">
        <v>649</v>
      </c>
    </row>
    <row r="33" spans="1:13">
      <c r="A33" s="23">
        <v>30</v>
      </c>
      <c r="B33" s="23" t="s">
        <v>740</v>
      </c>
      <c r="C33" s="23" t="s">
        <v>706</v>
      </c>
      <c r="D33" s="23">
        <v>2015</v>
      </c>
      <c r="E33" s="23" t="s">
        <v>10</v>
      </c>
      <c r="F33" s="23" t="s">
        <v>918</v>
      </c>
      <c r="G33" s="23" t="s">
        <v>911</v>
      </c>
      <c r="H33" s="23" t="s">
        <v>649</v>
      </c>
      <c r="I33" s="23" t="s">
        <v>911</v>
      </c>
      <c r="J33" s="23" t="s">
        <v>912</v>
      </c>
      <c r="K33" s="23" t="s">
        <v>912</v>
      </c>
      <c r="L33" s="23" t="s">
        <v>913</v>
      </c>
      <c r="M33" s="23" t="s">
        <v>649</v>
      </c>
    </row>
    <row r="34" spans="1:13">
      <c r="A34" s="23">
        <v>31</v>
      </c>
      <c r="B34" s="23" t="s">
        <v>741</v>
      </c>
      <c r="C34" s="23" t="s">
        <v>717</v>
      </c>
      <c r="D34" s="23">
        <v>2017</v>
      </c>
      <c r="E34" s="23" t="s">
        <v>10</v>
      </c>
      <c r="F34" s="23" t="s">
        <v>918</v>
      </c>
      <c r="G34" s="23" t="s">
        <v>649</v>
      </c>
      <c r="H34" s="23" t="s">
        <v>649</v>
      </c>
      <c r="I34" s="23" t="s">
        <v>649</v>
      </c>
      <c r="J34" s="23" t="s">
        <v>649</v>
      </c>
      <c r="K34" s="23" t="s">
        <v>649</v>
      </c>
      <c r="L34" s="23" t="s">
        <v>649</v>
      </c>
      <c r="M34" s="23" t="s">
        <v>649</v>
      </c>
    </row>
    <row r="35" spans="1:13">
      <c r="A35" s="23">
        <v>32</v>
      </c>
      <c r="B35" s="23" t="s">
        <v>742</v>
      </c>
      <c r="C35" s="23" t="s">
        <v>717</v>
      </c>
      <c r="D35" s="23">
        <v>2017</v>
      </c>
      <c r="E35" s="23" t="s">
        <v>10</v>
      </c>
      <c r="F35" s="23" t="s">
        <v>918</v>
      </c>
      <c r="G35" s="23" t="s">
        <v>649</v>
      </c>
      <c r="H35" s="23" t="s">
        <v>649</v>
      </c>
      <c r="I35" s="23" t="s">
        <v>649</v>
      </c>
      <c r="J35" s="23" t="s">
        <v>649</v>
      </c>
      <c r="K35" s="23" t="s">
        <v>649</v>
      </c>
      <c r="L35" s="23" t="s">
        <v>649</v>
      </c>
      <c r="M35" s="23" t="s">
        <v>649</v>
      </c>
    </row>
    <row r="36" spans="1:13">
      <c r="A36" s="23">
        <v>33</v>
      </c>
      <c r="B36" s="23" t="s">
        <v>743</v>
      </c>
      <c r="C36" s="23" t="s">
        <v>717</v>
      </c>
      <c r="D36" s="23">
        <v>2017</v>
      </c>
      <c r="E36" s="23" t="s">
        <v>10</v>
      </c>
      <c r="F36" s="23" t="s">
        <v>918</v>
      </c>
      <c r="G36" s="23" t="s">
        <v>649</v>
      </c>
      <c r="H36" s="23" t="s">
        <v>649</v>
      </c>
      <c r="I36" s="23" t="s">
        <v>649</v>
      </c>
      <c r="J36" s="23" t="s">
        <v>649</v>
      </c>
      <c r="K36" s="23" t="s">
        <v>649</v>
      </c>
      <c r="L36" s="23" t="s">
        <v>649</v>
      </c>
      <c r="M36" s="23" t="s">
        <v>649</v>
      </c>
    </row>
    <row r="37" spans="1:13">
      <c r="A37" s="23">
        <v>34</v>
      </c>
      <c r="B37" s="23" t="s">
        <v>744</v>
      </c>
      <c r="C37" s="23" t="s">
        <v>706</v>
      </c>
      <c r="D37" s="23">
        <v>2014</v>
      </c>
      <c r="E37" s="23" t="s">
        <v>10</v>
      </c>
      <c r="F37" s="23" t="s">
        <v>918</v>
      </c>
      <c r="G37" s="23" t="s">
        <v>649</v>
      </c>
      <c r="H37" s="23" t="s">
        <v>649</v>
      </c>
      <c r="I37" s="23" t="s">
        <v>649</v>
      </c>
      <c r="J37" s="23" t="s">
        <v>649</v>
      </c>
      <c r="K37" s="23" t="s">
        <v>649</v>
      </c>
      <c r="L37" s="23" t="s">
        <v>649</v>
      </c>
      <c r="M37" s="23" t="s">
        <v>649</v>
      </c>
    </row>
    <row r="38" spans="1:13">
      <c r="A38" s="23">
        <v>35</v>
      </c>
      <c r="B38" s="23" t="s">
        <v>745</v>
      </c>
      <c r="C38" s="23" t="s">
        <v>706</v>
      </c>
      <c r="D38" s="23">
        <v>2014</v>
      </c>
      <c r="E38" s="23" t="s">
        <v>10</v>
      </c>
      <c r="F38" s="23" t="s">
        <v>918</v>
      </c>
      <c r="G38" s="23" t="s">
        <v>649</v>
      </c>
      <c r="H38" s="23" t="s">
        <v>649</v>
      </c>
      <c r="I38" s="23" t="s">
        <v>649</v>
      </c>
      <c r="J38" s="23" t="s">
        <v>649</v>
      </c>
      <c r="K38" s="23" t="s">
        <v>649</v>
      </c>
      <c r="L38" s="23" t="s">
        <v>649</v>
      </c>
      <c r="M38" s="23" t="s">
        <v>649</v>
      </c>
    </row>
    <row r="39" spans="1:13">
      <c r="A39" s="23">
        <v>36</v>
      </c>
      <c r="B39" s="23" t="s">
        <v>746</v>
      </c>
      <c r="C39" s="23" t="s">
        <v>706</v>
      </c>
      <c r="D39" s="23">
        <v>2014</v>
      </c>
      <c r="E39" s="23" t="s">
        <v>10</v>
      </c>
      <c r="F39" s="23" t="s">
        <v>918</v>
      </c>
      <c r="G39" s="23" t="s">
        <v>649</v>
      </c>
      <c r="H39" s="23" t="s">
        <v>649</v>
      </c>
      <c r="I39" s="23" t="s">
        <v>649</v>
      </c>
      <c r="J39" s="23" t="s">
        <v>649</v>
      </c>
      <c r="K39" s="23" t="s">
        <v>649</v>
      </c>
      <c r="L39" s="23" t="s">
        <v>649</v>
      </c>
      <c r="M39" s="23" t="s">
        <v>649</v>
      </c>
    </row>
    <row r="40" spans="1:13">
      <c r="A40" s="23">
        <v>37</v>
      </c>
      <c r="B40" s="23" t="s">
        <v>747</v>
      </c>
      <c r="C40" s="23" t="s">
        <v>706</v>
      </c>
      <c r="D40" s="23">
        <v>2014</v>
      </c>
      <c r="E40" s="23" t="s">
        <v>10</v>
      </c>
      <c r="F40" s="23" t="s">
        <v>918</v>
      </c>
      <c r="G40" s="23" t="s">
        <v>649</v>
      </c>
      <c r="H40" s="23" t="s">
        <v>649</v>
      </c>
      <c r="I40" s="23" t="s">
        <v>649</v>
      </c>
      <c r="J40" s="23" t="s">
        <v>649</v>
      </c>
      <c r="K40" s="23" t="s">
        <v>649</v>
      </c>
      <c r="L40" s="23" t="s">
        <v>649</v>
      </c>
      <c r="M40" s="23" t="s">
        <v>649</v>
      </c>
    </row>
    <row r="41" spans="1:13">
      <c r="A41" s="23">
        <v>38</v>
      </c>
      <c r="B41" s="23" t="s">
        <v>748</v>
      </c>
      <c r="C41" s="23" t="s">
        <v>706</v>
      </c>
      <c r="D41" s="23">
        <v>2014</v>
      </c>
      <c r="E41" s="23" t="s">
        <v>10</v>
      </c>
      <c r="F41" s="23" t="s">
        <v>918</v>
      </c>
      <c r="G41" s="23" t="s">
        <v>649</v>
      </c>
      <c r="H41" s="23" t="s">
        <v>649</v>
      </c>
      <c r="I41" s="23" t="s">
        <v>649</v>
      </c>
      <c r="J41" s="23" t="s">
        <v>649</v>
      </c>
      <c r="K41" s="23" t="s">
        <v>649</v>
      </c>
      <c r="L41" s="23" t="s">
        <v>649</v>
      </c>
      <c r="M41" s="23" t="s">
        <v>649</v>
      </c>
    </row>
    <row r="42" spans="1:13">
      <c r="A42" s="23">
        <v>39</v>
      </c>
      <c r="B42" s="23" t="s">
        <v>749</v>
      </c>
      <c r="C42" s="23" t="s">
        <v>706</v>
      </c>
      <c r="D42" s="23">
        <v>2014</v>
      </c>
      <c r="E42" s="23" t="s">
        <v>10</v>
      </c>
      <c r="F42" s="23" t="s">
        <v>918</v>
      </c>
      <c r="G42" s="23" t="s">
        <v>911</v>
      </c>
      <c r="H42" s="23" t="s">
        <v>913</v>
      </c>
      <c r="I42" s="23" t="s">
        <v>911</v>
      </c>
      <c r="J42" s="23" t="s">
        <v>912</v>
      </c>
      <c r="K42" s="23" t="s">
        <v>912</v>
      </c>
      <c r="L42" s="23" t="s">
        <v>913</v>
      </c>
      <c r="M42" s="23" t="s">
        <v>724</v>
      </c>
    </row>
    <row r="43" spans="1:13">
      <c r="A43" s="23">
        <v>40</v>
      </c>
      <c r="B43" s="23" t="s">
        <v>750</v>
      </c>
      <c r="C43" s="23" t="s">
        <v>706</v>
      </c>
      <c r="D43" s="23">
        <v>2014</v>
      </c>
      <c r="E43" s="23" t="s">
        <v>10</v>
      </c>
      <c r="F43" s="23" t="s">
        <v>918</v>
      </c>
      <c r="G43" s="23" t="s">
        <v>911</v>
      </c>
      <c r="H43" s="23" t="s">
        <v>913</v>
      </c>
      <c r="I43" s="23" t="s">
        <v>911</v>
      </c>
      <c r="J43" s="23" t="s">
        <v>912</v>
      </c>
      <c r="K43" s="23" t="s">
        <v>912</v>
      </c>
      <c r="L43" s="23" t="s">
        <v>913</v>
      </c>
      <c r="M43" s="23" t="s">
        <v>724</v>
      </c>
    </row>
    <row r="44" spans="1:13">
      <c r="A44" s="23">
        <v>41</v>
      </c>
      <c r="B44" s="23" t="s">
        <v>751</v>
      </c>
      <c r="C44" s="23" t="s">
        <v>706</v>
      </c>
      <c r="D44" s="23">
        <v>2014</v>
      </c>
      <c r="E44" s="23" t="s">
        <v>10</v>
      </c>
      <c r="F44" s="23" t="s">
        <v>918</v>
      </c>
      <c r="G44" s="23" t="s">
        <v>911</v>
      </c>
      <c r="H44" s="23" t="s">
        <v>913</v>
      </c>
      <c r="I44" s="23" t="s">
        <v>911</v>
      </c>
      <c r="J44" s="23" t="s">
        <v>912</v>
      </c>
      <c r="K44" s="23" t="s">
        <v>912</v>
      </c>
      <c r="L44" s="23" t="s">
        <v>913</v>
      </c>
      <c r="M44" s="23" t="s">
        <v>724</v>
      </c>
    </row>
    <row r="45" spans="1:13">
      <c r="A45" s="23">
        <v>42</v>
      </c>
      <c r="B45" s="23" t="s">
        <v>752</v>
      </c>
      <c r="C45" s="23" t="s">
        <v>706</v>
      </c>
      <c r="D45" s="23">
        <v>2014</v>
      </c>
      <c r="E45" s="23" t="s">
        <v>10</v>
      </c>
      <c r="F45" s="23" t="s">
        <v>918</v>
      </c>
      <c r="G45" s="23" t="s">
        <v>911</v>
      </c>
      <c r="H45" s="23" t="s">
        <v>913</v>
      </c>
      <c r="I45" s="23" t="s">
        <v>911</v>
      </c>
      <c r="J45" s="23" t="s">
        <v>912</v>
      </c>
      <c r="K45" s="23" t="s">
        <v>912</v>
      </c>
      <c r="L45" s="23" t="s">
        <v>913</v>
      </c>
      <c r="M45" s="23" t="s">
        <v>724</v>
      </c>
    </row>
    <row r="46" spans="1:13">
      <c r="A46" s="23">
        <v>43</v>
      </c>
      <c r="B46" s="23" t="s">
        <v>753</v>
      </c>
      <c r="C46" s="23" t="s">
        <v>706</v>
      </c>
      <c r="D46" s="23">
        <v>2014</v>
      </c>
      <c r="E46" s="23" t="s">
        <v>10</v>
      </c>
      <c r="F46" s="23" t="s">
        <v>918</v>
      </c>
      <c r="G46" s="23" t="s">
        <v>911</v>
      </c>
      <c r="H46" s="23" t="s">
        <v>913</v>
      </c>
      <c r="I46" s="23" t="s">
        <v>911</v>
      </c>
      <c r="J46" s="23" t="s">
        <v>912</v>
      </c>
      <c r="K46" s="23" t="s">
        <v>912</v>
      </c>
      <c r="L46" s="23" t="s">
        <v>913</v>
      </c>
      <c r="M46" s="23" t="s">
        <v>724</v>
      </c>
    </row>
    <row r="47" spans="1:13">
      <c r="A47" s="23">
        <v>44</v>
      </c>
      <c r="B47" s="23" t="s">
        <v>754</v>
      </c>
      <c r="C47" s="23" t="s">
        <v>706</v>
      </c>
      <c r="D47" s="23">
        <v>2014</v>
      </c>
      <c r="E47" s="23" t="s">
        <v>10</v>
      </c>
      <c r="F47" s="23" t="s">
        <v>918</v>
      </c>
      <c r="G47" s="23" t="s">
        <v>911</v>
      </c>
      <c r="H47" s="23" t="s">
        <v>913</v>
      </c>
      <c r="I47" s="23" t="s">
        <v>911</v>
      </c>
      <c r="J47" s="23" t="s">
        <v>912</v>
      </c>
      <c r="K47" s="23" t="s">
        <v>912</v>
      </c>
      <c r="L47" s="23" t="s">
        <v>913</v>
      </c>
      <c r="M47" s="23" t="s">
        <v>724</v>
      </c>
    </row>
    <row r="48" spans="1:13">
      <c r="A48" s="23">
        <v>45</v>
      </c>
      <c r="B48" s="23" t="s">
        <v>755</v>
      </c>
      <c r="C48" s="23" t="s">
        <v>706</v>
      </c>
      <c r="D48" s="23">
        <v>2014</v>
      </c>
      <c r="E48" s="23" t="s">
        <v>10</v>
      </c>
      <c r="F48" s="23" t="s">
        <v>918</v>
      </c>
      <c r="G48" s="23" t="s">
        <v>911</v>
      </c>
      <c r="H48" s="23" t="s">
        <v>913</v>
      </c>
      <c r="I48" s="23" t="s">
        <v>911</v>
      </c>
      <c r="J48" s="23" t="s">
        <v>912</v>
      </c>
      <c r="K48" s="23" t="s">
        <v>912</v>
      </c>
      <c r="L48" s="23" t="s">
        <v>913</v>
      </c>
      <c r="M48" s="23" t="s">
        <v>724</v>
      </c>
    </row>
    <row r="49" spans="1:13">
      <c r="A49" s="23">
        <v>46</v>
      </c>
      <c r="B49" s="23" t="s">
        <v>756</v>
      </c>
      <c r="C49" s="23" t="s">
        <v>706</v>
      </c>
      <c r="D49" s="23">
        <v>2014</v>
      </c>
      <c r="E49" s="23" t="s">
        <v>10</v>
      </c>
      <c r="F49" s="23" t="s">
        <v>918</v>
      </c>
      <c r="G49" s="23" t="s">
        <v>911</v>
      </c>
      <c r="H49" s="23" t="s">
        <v>913</v>
      </c>
      <c r="I49" s="23" t="s">
        <v>911</v>
      </c>
      <c r="J49" s="23" t="s">
        <v>912</v>
      </c>
      <c r="K49" s="23" t="s">
        <v>912</v>
      </c>
      <c r="L49" s="23" t="s">
        <v>913</v>
      </c>
      <c r="M49" s="23" t="s">
        <v>724</v>
      </c>
    </row>
    <row r="50" spans="1:13">
      <c r="A50" s="23">
        <v>47</v>
      </c>
      <c r="B50" s="23" t="s">
        <v>757</v>
      </c>
      <c r="C50" s="23" t="s">
        <v>706</v>
      </c>
      <c r="D50" s="23">
        <v>2014</v>
      </c>
      <c r="E50" s="23" t="s">
        <v>10</v>
      </c>
      <c r="F50" s="23" t="s">
        <v>918</v>
      </c>
      <c r="G50" s="23" t="s">
        <v>911</v>
      </c>
      <c r="H50" s="23" t="s">
        <v>913</v>
      </c>
      <c r="I50" s="23" t="s">
        <v>911</v>
      </c>
      <c r="J50" s="23" t="s">
        <v>912</v>
      </c>
      <c r="K50" s="23" t="s">
        <v>912</v>
      </c>
      <c r="L50" s="23" t="s">
        <v>913</v>
      </c>
      <c r="M50" s="23" t="s">
        <v>724</v>
      </c>
    </row>
    <row r="51" spans="1:13">
      <c r="A51" s="23">
        <v>48</v>
      </c>
      <c r="B51" s="23" t="s">
        <v>758</v>
      </c>
      <c r="C51" s="23" t="s">
        <v>717</v>
      </c>
      <c r="D51" s="23">
        <v>2017</v>
      </c>
      <c r="E51" s="23" t="s">
        <v>10</v>
      </c>
      <c r="F51" s="23" t="s">
        <v>918</v>
      </c>
      <c r="G51" s="23" t="s">
        <v>649</v>
      </c>
      <c r="H51" s="23" t="s">
        <v>649</v>
      </c>
      <c r="I51" s="23" t="s">
        <v>649</v>
      </c>
      <c r="J51" s="23" t="s">
        <v>649</v>
      </c>
      <c r="K51" s="23" t="s">
        <v>649</v>
      </c>
      <c r="L51" s="23" t="s">
        <v>649</v>
      </c>
      <c r="M51" s="23" t="s">
        <v>649</v>
      </c>
    </row>
    <row r="52" spans="1:13">
      <c r="A52" s="23">
        <v>49</v>
      </c>
      <c r="B52" s="23" t="s">
        <v>759</v>
      </c>
      <c r="C52" s="23" t="s">
        <v>717</v>
      </c>
      <c r="D52" s="23">
        <v>2015</v>
      </c>
      <c r="E52" s="23" t="s">
        <v>10</v>
      </c>
      <c r="F52" s="23" t="s">
        <v>918</v>
      </c>
      <c r="G52" s="23" t="s">
        <v>913</v>
      </c>
      <c r="H52" s="23" t="s">
        <v>913</v>
      </c>
      <c r="I52" s="23" t="s">
        <v>911</v>
      </c>
      <c r="J52" s="23" t="s">
        <v>912</v>
      </c>
      <c r="K52" s="23" t="s">
        <v>912</v>
      </c>
      <c r="L52" s="23" t="s">
        <v>913</v>
      </c>
      <c r="M52" s="23" t="s">
        <v>712</v>
      </c>
    </row>
    <row r="53" spans="1:13">
      <c r="A53" s="23">
        <v>50</v>
      </c>
      <c r="B53" s="23" t="s">
        <v>760</v>
      </c>
      <c r="C53" s="23" t="s">
        <v>717</v>
      </c>
      <c r="D53" s="23">
        <v>2015</v>
      </c>
      <c r="E53" s="23" t="s">
        <v>10</v>
      </c>
      <c r="F53" s="23" t="s">
        <v>918</v>
      </c>
      <c r="G53" s="23" t="s">
        <v>911</v>
      </c>
      <c r="H53" s="23" t="s">
        <v>649</v>
      </c>
      <c r="I53" s="23" t="s">
        <v>914</v>
      </c>
      <c r="J53" s="23" t="s">
        <v>915</v>
      </c>
      <c r="K53" s="23" t="s">
        <v>912</v>
      </c>
      <c r="L53" s="23" t="s">
        <v>913</v>
      </c>
      <c r="M53" s="23" t="s">
        <v>761</v>
      </c>
    </row>
    <row r="54" spans="1:13">
      <c r="A54" s="23">
        <v>51</v>
      </c>
      <c r="B54" s="23" t="s">
        <v>762</v>
      </c>
      <c r="C54" s="23" t="s">
        <v>706</v>
      </c>
      <c r="D54" s="23">
        <v>2014</v>
      </c>
      <c r="E54" s="23" t="s">
        <v>10</v>
      </c>
      <c r="F54" s="23" t="s">
        <v>918</v>
      </c>
      <c r="G54" s="23" t="s">
        <v>913</v>
      </c>
      <c r="H54" s="23" t="s">
        <v>913</v>
      </c>
      <c r="I54" s="23" t="s">
        <v>911</v>
      </c>
      <c r="J54" s="23" t="s">
        <v>912</v>
      </c>
      <c r="K54" s="23" t="s">
        <v>912</v>
      </c>
      <c r="L54" s="23" t="s">
        <v>913</v>
      </c>
      <c r="M54" s="23" t="s">
        <v>712</v>
      </c>
    </row>
    <row r="55" spans="1:13">
      <c r="A55" s="23">
        <v>52</v>
      </c>
      <c r="B55" s="23" t="s">
        <v>763</v>
      </c>
      <c r="C55" s="23" t="s">
        <v>706</v>
      </c>
      <c r="D55" s="23">
        <v>2014</v>
      </c>
      <c r="E55" s="23" t="s">
        <v>10</v>
      </c>
      <c r="F55" s="23" t="s">
        <v>918</v>
      </c>
      <c r="G55" s="23" t="s">
        <v>913</v>
      </c>
      <c r="H55" s="23" t="s">
        <v>913</v>
      </c>
      <c r="I55" s="23" t="s">
        <v>911</v>
      </c>
      <c r="J55" s="23" t="s">
        <v>912</v>
      </c>
      <c r="K55" s="23" t="s">
        <v>912</v>
      </c>
      <c r="L55" s="23" t="s">
        <v>913</v>
      </c>
      <c r="M55" s="23" t="s">
        <v>712</v>
      </c>
    </row>
    <row r="56" spans="1:13">
      <c r="A56" s="23">
        <v>53</v>
      </c>
      <c r="B56" s="23" t="s">
        <v>764</v>
      </c>
      <c r="C56" s="23" t="s">
        <v>717</v>
      </c>
      <c r="D56" s="23">
        <v>2014</v>
      </c>
      <c r="E56" s="23" t="s">
        <v>10</v>
      </c>
      <c r="F56" s="23" t="s">
        <v>918</v>
      </c>
      <c r="G56" s="23" t="s">
        <v>913</v>
      </c>
      <c r="H56" s="23" t="s">
        <v>913</v>
      </c>
      <c r="I56" s="23" t="s">
        <v>911</v>
      </c>
      <c r="J56" s="23" t="s">
        <v>912</v>
      </c>
      <c r="K56" s="23" t="s">
        <v>912</v>
      </c>
      <c r="L56" s="23" t="s">
        <v>913</v>
      </c>
      <c r="M56" s="23" t="s">
        <v>712</v>
      </c>
    </row>
    <row r="57" spans="1:13">
      <c r="A57" s="23">
        <v>54</v>
      </c>
      <c r="B57" s="23" t="s">
        <v>765</v>
      </c>
      <c r="C57" s="23" t="s">
        <v>717</v>
      </c>
      <c r="D57" s="23">
        <v>2014</v>
      </c>
      <c r="E57" s="23" t="s">
        <v>10</v>
      </c>
      <c r="F57" s="23" t="s">
        <v>918</v>
      </c>
      <c r="G57" s="23" t="s">
        <v>913</v>
      </c>
      <c r="H57" s="23" t="s">
        <v>913</v>
      </c>
      <c r="I57" s="23" t="s">
        <v>911</v>
      </c>
      <c r="J57" s="23" t="s">
        <v>912</v>
      </c>
      <c r="K57" s="23" t="s">
        <v>912</v>
      </c>
      <c r="L57" s="23" t="s">
        <v>913</v>
      </c>
      <c r="M57" s="23" t="s">
        <v>712</v>
      </c>
    </row>
    <row r="58" spans="1:13">
      <c r="A58" s="23">
        <v>55</v>
      </c>
      <c r="B58" s="23" t="s">
        <v>766</v>
      </c>
      <c r="C58" s="23" t="s">
        <v>717</v>
      </c>
      <c r="D58" s="23">
        <v>2014</v>
      </c>
      <c r="E58" s="23" t="s">
        <v>10</v>
      </c>
      <c r="F58" s="23" t="s">
        <v>918</v>
      </c>
      <c r="G58" s="23" t="s">
        <v>913</v>
      </c>
      <c r="H58" s="23" t="s">
        <v>913</v>
      </c>
      <c r="I58" s="23" t="s">
        <v>911</v>
      </c>
      <c r="J58" s="23" t="s">
        <v>912</v>
      </c>
      <c r="K58" s="23" t="s">
        <v>912</v>
      </c>
      <c r="L58" s="23" t="s">
        <v>913</v>
      </c>
      <c r="M58" s="23" t="s">
        <v>712</v>
      </c>
    </row>
    <row r="59" spans="1:13">
      <c r="A59" s="23">
        <v>56</v>
      </c>
      <c r="B59" s="23" t="s">
        <v>767</v>
      </c>
      <c r="C59" s="23" t="s">
        <v>706</v>
      </c>
      <c r="D59" s="23">
        <v>2015</v>
      </c>
      <c r="E59" s="23" t="s">
        <v>10</v>
      </c>
      <c r="F59" s="23" t="s">
        <v>918</v>
      </c>
      <c r="G59" s="23" t="s">
        <v>913</v>
      </c>
      <c r="H59" s="23" t="s">
        <v>913</v>
      </c>
      <c r="I59" s="23" t="s">
        <v>911</v>
      </c>
      <c r="J59" s="23" t="s">
        <v>912</v>
      </c>
      <c r="K59" s="23" t="s">
        <v>912</v>
      </c>
      <c r="L59" s="23" t="s">
        <v>913</v>
      </c>
      <c r="M59" s="23" t="s">
        <v>712</v>
      </c>
    </row>
    <row r="60" spans="1:13">
      <c r="A60" s="23">
        <v>57</v>
      </c>
      <c r="B60" s="23" t="s">
        <v>768</v>
      </c>
      <c r="C60" s="23" t="s">
        <v>717</v>
      </c>
      <c r="D60" s="23">
        <v>2014</v>
      </c>
      <c r="E60" s="23" t="s">
        <v>10</v>
      </c>
      <c r="F60" s="23" t="s">
        <v>918</v>
      </c>
      <c r="G60" s="23" t="s">
        <v>913</v>
      </c>
      <c r="H60" s="23" t="s">
        <v>913</v>
      </c>
      <c r="I60" s="23" t="s">
        <v>911</v>
      </c>
      <c r="J60" s="23" t="s">
        <v>912</v>
      </c>
      <c r="K60" s="23" t="s">
        <v>912</v>
      </c>
      <c r="L60" s="23" t="s">
        <v>913</v>
      </c>
      <c r="M60" s="23" t="s">
        <v>712</v>
      </c>
    </row>
    <row r="61" spans="1:13">
      <c r="A61" s="23">
        <v>58</v>
      </c>
      <c r="B61" s="23" t="s">
        <v>769</v>
      </c>
      <c r="C61" s="23" t="s">
        <v>717</v>
      </c>
      <c r="D61" s="23">
        <v>2014</v>
      </c>
      <c r="E61" s="23" t="s">
        <v>10</v>
      </c>
      <c r="F61" s="23" t="s">
        <v>918</v>
      </c>
      <c r="G61" s="23" t="s">
        <v>913</v>
      </c>
      <c r="H61" s="23" t="s">
        <v>913</v>
      </c>
      <c r="I61" s="23" t="s">
        <v>911</v>
      </c>
      <c r="J61" s="23" t="s">
        <v>912</v>
      </c>
      <c r="K61" s="23" t="s">
        <v>912</v>
      </c>
      <c r="L61" s="23" t="s">
        <v>913</v>
      </c>
      <c r="M61" s="23" t="s">
        <v>712</v>
      </c>
    </row>
    <row r="62" spans="1:13">
      <c r="A62" s="23">
        <v>59</v>
      </c>
      <c r="B62" s="23" t="s">
        <v>770</v>
      </c>
      <c r="C62" s="23" t="s">
        <v>717</v>
      </c>
      <c r="D62" s="23">
        <v>2014</v>
      </c>
      <c r="E62" s="23" t="s">
        <v>10</v>
      </c>
      <c r="F62" s="23" t="s">
        <v>918</v>
      </c>
      <c r="G62" s="23" t="s">
        <v>649</v>
      </c>
      <c r="H62" s="23" t="s">
        <v>913</v>
      </c>
      <c r="I62" s="23" t="s">
        <v>649</v>
      </c>
      <c r="J62" s="23" t="s">
        <v>912</v>
      </c>
      <c r="K62" s="23" t="s">
        <v>912</v>
      </c>
      <c r="L62" s="23" t="s">
        <v>913</v>
      </c>
      <c r="M62" s="23" t="s">
        <v>649</v>
      </c>
    </row>
    <row r="63" spans="1:13">
      <c r="A63" s="23">
        <v>60</v>
      </c>
      <c r="B63" s="23" t="s">
        <v>771</v>
      </c>
      <c r="C63" s="23" t="s">
        <v>717</v>
      </c>
      <c r="D63" s="23">
        <v>2014</v>
      </c>
      <c r="E63" s="23" t="s">
        <v>10</v>
      </c>
      <c r="F63" s="23" t="s">
        <v>918</v>
      </c>
      <c r="G63" s="23" t="s">
        <v>913</v>
      </c>
      <c r="H63" s="23" t="s">
        <v>913</v>
      </c>
      <c r="I63" s="23" t="s">
        <v>911</v>
      </c>
      <c r="J63" s="23" t="s">
        <v>912</v>
      </c>
      <c r="K63" s="23" t="s">
        <v>912</v>
      </c>
      <c r="L63" s="23" t="s">
        <v>913</v>
      </c>
      <c r="M63" s="23" t="s">
        <v>712</v>
      </c>
    </row>
    <row r="64" spans="1:13">
      <c r="A64" s="23">
        <v>61</v>
      </c>
      <c r="B64" s="23" t="s">
        <v>772</v>
      </c>
      <c r="C64" s="23" t="s">
        <v>717</v>
      </c>
      <c r="D64" s="23">
        <v>2014</v>
      </c>
      <c r="E64" s="23" t="s">
        <v>10</v>
      </c>
      <c r="F64" s="23" t="s">
        <v>918</v>
      </c>
      <c r="G64" s="23" t="s">
        <v>913</v>
      </c>
      <c r="H64" s="23" t="s">
        <v>913</v>
      </c>
      <c r="I64" s="23" t="s">
        <v>911</v>
      </c>
      <c r="J64" s="23" t="s">
        <v>649</v>
      </c>
      <c r="K64" s="23" t="s">
        <v>912</v>
      </c>
      <c r="L64" s="23" t="s">
        <v>649</v>
      </c>
      <c r="M64" s="23" t="s">
        <v>649</v>
      </c>
    </row>
    <row r="65" spans="1:13">
      <c r="A65" s="23">
        <v>62</v>
      </c>
      <c r="B65" s="23" t="s">
        <v>773</v>
      </c>
      <c r="C65" s="23" t="s">
        <v>717</v>
      </c>
      <c r="D65" s="23">
        <v>2014</v>
      </c>
      <c r="E65" s="23" t="s">
        <v>10</v>
      </c>
      <c r="F65" s="23" t="s">
        <v>918</v>
      </c>
      <c r="G65" s="23" t="s">
        <v>649</v>
      </c>
      <c r="H65" s="23" t="s">
        <v>649</v>
      </c>
      <c r="I65" s="23" t="s">
        <v>649</v>
      </c>
      <c r="J65" s="23" t="s">
        <v>649</v>
      </c>
      <c r="K65" s="23" t="s">
        <v>649</v>
      </c>
      <c r="L65" s="23" t="s">
        <v>649</v>
      </c>
      <c r="M65" s="23" t="s">
        <v>649</v>
      </c>
    </row>
    <row r="66" spans="1:13">
      <c r="A66" s="23">
        <v>63</v>
      </c>
      <c r="B66" s="23" t="s">
        <v>774</v>
      </c>
      <c r="C66" s="23" t="s">
        <v>717</v>
      </c>
      <c r="D66" s="23">
        <v>2014</v>
      </c>
      <c r="E66" s="23" t="s">
        <v>10</v>
      </c>
      <c r="F66" s="23" t="s">
        <v>918</v>
      </c>
      <c r="G66" s="23" t="s">
        <v>913</v>
      </c>
      <c r="H66" s="23" t="s">
        <v>913</v>
      </c>
      <c r="I66" s="23" t="s">
        <v>911</v>
      </c>
      <c r="J66" s="23" t="s">
        <v>912</v>
      </c>
      <c r="K66" s="23" t="s">
        <v>912</v>
      </c>
      <c r="L66" s="23" t="s">
        <v>913</v>
      </c>
      <c r="M66" s="23" t="s">
        <v>712</v>
      </c>
    </row>
    <row r="67" spans="1:13">
      <c r="A67" s="23">
        <v>64</v>
      </c>
      <c r="B67" s="23" t="s">
        <v>775</v>
      </c>
      <c r="C67" s="23" t="s">
        <v>717</v>
      </c>
      <c r="D67" s="23">
        <v>2014</v>
      </c>
      <c r="E67" s="23" t="s">
        <v>10</v>
      </c>
      <c r="F67" s="23" t="s">
        <v>918</v>
      </c>
      <c r="G67" s="23" t="s">
        <v>649</v>
      </c>
      <c r="H67" s="23" t="s">
        <v>649</v>
      </c>
      <c r="I67" s="23" t="s">
        <v>649</v>
      </c>
      <c r="J67" s="23" t="s">
        <v>649</v>
      </c>
      <c r="K67" s="23" t="s">
        <v>649</v>
      </c>
      <c r="L67" s="23" t="s">
        <v>649</v>
      </c>
      <c r="M67" s="23" t="s">
        <v>649</v>
      </c>
    </row>
    <row r="68" spans="1:13">
      <c r="A68" s="23">
        <v>65</v>
      </c>
      <c r="B68" s="23" t="s">
        <v>776</v>
      </c>
      <c r="C68" s="23" t="s">
        <v>717</v>
      </c>
      <c r="D68" s="23">
        <v>2014</v>
      </c>
      <c r="E68" s="23" t="s">
        <v>10</v>
      </c>
      <c r="F68" s="23" t="s">
        <v>918</v>
      </c>
      <c r="G68" s="23" t="s">
        <v>649</v>
      </c>
      <c r="H68" s="23" t="s">
        <v>649</v>
      </c>
      <c r="I68" s="23" t="s">
        <v>649</v>
      </c>
      <c r="J68" s="23" t="s">
        <v>912</v>
      </c>
      <c r="K68" s="23" t="s">
        <v>912</v>
      </c>
      <c r="L68" s="23" t="s">
        <v>913</v>
      </c>
      <c r="M68" s="23" t="s">
        <v>649</v>
      </c>
    </row>
    <row r="69" spans="1:13">
      <c r="A69" s="23">
        <v>66</v>
      </c>
      <c r="B69" s="23" t="s">
        <v>779</v>
      </c>
      <c r="C69" s="23" t="s">
        <v>778</v>
      </c>
      <c r="D69" s="23">
        <v>2014</v>
      </c>
      <c r="E69" s="23" t="s">
        <v>777</v>
      </c>
      <c r="F69" s="23" t="s">
        <v>919</v>
      </c>
      <c r="G69" s="23" t="s">
        <v>780</v>
      </c>
      <c r="H69" s="23" t="s">
        <v>780</v>
      </c>
      <c r="I69" s="23" t="s">
        <v>914</v>
      </c>
      <c r="J69" s="23" t="s">
        <v>916</v>
      </c>
      <c r="K69" s="23" t="s">
        <v>780</v>
      </c>
      <c r="L69" s="23" t="s">
        <v>780</v>
      </c>
      <c r="M69" s="23" t="s">
        <v>781</v>
      </c>
    </row>
    <row r="70" spans="1:13">
      <c r="A70" s="23">
        <v>67</v>
      </c>
      <c r="B70" s="23" t="s">
        <v>782</v>
      </c>
      <c r="C70" s="23" t="s">
        <v>778</v>
      </c>
      <c r="D70" s="23">
        <v>2017</v>
      </c>
      <c r="E70" s="23" t="s">
        <v>8</v>
      </c>
      <c r="F70" s="23" t="s">
        <v>919</v>
      </c>
      <c r="G70" s="23" t="s">
        <v>780</v>
      </c>
      <c r="H70" s="23" t="s">
        <v>912</v>
      </c>
      <c r="I70" s="23" t="s">
        <v>914</v>
      </c>
      <c r="J70" s="23" t="s">
        <v>915</v>
      </c>
      <c r="K70" s="23" t="s">
        <v>780</v>
      </c>
      <c r="L70" s="23" t="s">
        <v>913</v>
      </c>
      <c r="M70" s="23" t="s">
        <v>783</v>
      </c>
    </row>
    <row r="71" spans="1:13">
      <c r="A71" s="23">
        <v>68</v>
      </c>
      <c r="B71" s="23" t="s">
        <v>784</v>
      </c>
      <c r="C71" s="23" t="s">
        <v>778</v>
      </c>
      <c r="D71" s="23">
        <v>2017</v>
      </c>
      <c r="E71" s="23" t="s">
        <v>8</v>
      </c>
      <c r="F71" s="23" t="s">
        <v>919</v>
      </c>
      <c r="G71" s="23" t="s">
        <v>780</v>
      </c>
      <c r="H71" s="23" t="s">
        <v>912</v>
      </c>
      <c r="I71" s="23" t="s">
        <v>914</v>
      </c>
      <c r="J71" s="23" t="s">
        <v>915</v>
      </c>
      <c r="K71" s="23" t="s">
        <v>780</v>
      </c>
      <c r="L71" s="23" t="s">
        <v>913</v>
      </c>
      <c r="M71" s="23" t="s">
        <v>783</v>
      </c>
    </row>
    <row r="72" spans="1:13">
      <c r="A72" s="23">
        <v>69</v>
      </c>
      <c r="B72" s="23" t="s">
        <v>785</v>
      </c>
      <c r="C72" s="23" t="s">
        <v>778</v>
      </c>
      <c r="D72" s="23">
        <v>2017</v>
      </c>
      <c r="E72" s="23" t="s">
        <v>8</v>
      </c>
      <c r="F72" s="23" t="s">
        <v>919</v>
      </c>
      <c r="G72" s="23" t="s">
        <v>780</v>
      </c>
      <c r="H72" s="23" t="s">
        <v>912</v>
      </c>
      <c r="I72" s="23" t="s">
        <v>914</v>
      </c>
      <c r="J72" s="23" t="s">
        <v>915</v>
      </c>
      <c r="K72" s="23" t="s">
        <v>780</v>
      </c>
      <c r="L72" s="23" t="s">
        <v>913</v>
      </c>
      <c r="M72" s="23" t="s">
        <v>783</v>
      </c>
    </row>
    <row r="73" spans="1:13">
      <c r="A73" s="23">
        <v>70</v>
      </c>
      <c r="B73" s="23" t="s">
        <v>786</v>
      </c>
      <c r="C73" s="23" t="s">
        <v>778</v>
      </c>
      <c r="D73" s="23">
        <v>2017</v>
      </c>
      <c r="E73" s="23" t="s">
        <v>8</v>
      </c>
      <c r="F73" s="23" t="s">
        <v>919</v>
      </c>
      <c r="G73" s="23" t="s">
        <v>780</v>
      </c>
      <c r="H73" s="23" t="s">
        <v>912</v>
      </c>
      <c r="I73" s="23" t="s">
        <v>914</v>
      </c>
      <c r="J73" s="23" t="s">
        <v>915</v>
      </c>
      <c r="K73" s="23" t="s">
        <v>780</v>
      </c>
      <c r="L73" s="23" t="s">
        <v>913</v>
      </c>
      <c r="M73" s="23" t="s">
        <v>783</v>
      </c>
    </row>
    <row r="74" spans="1:13">
      <c r="A74" s="23">
        <v>71</v>
      </c>
      <c r="B74" s="23" t="s">
        <v>787</v>
      </c>
      <c r="C74" s="23" t="s">
        <v>717</v>
      </c>
      <c r="D74" s="23">
        <v>2014</v>
      </c>
      <c r="E74" s="23" t="s">
        <v>8</v>
      </c>
      <c r="F74" s="23" t="s">
        <v>919</v>
      </c>
      <c r="G74" s="23" t="s">
        <v>780</v>
      </c>
      <c r="H74" s="23" t="s">
        <v>912</v>
      </c>
      <c r="I74" s="23" t="s">
        <v>914</v>
      </c>
      <c r="J74" s="23" t="s">
        <v>915</v>
      </c>
      <c r="K74" s="23" t="s">
        <v>912</v>
      </c>
      <c r="L74" s="23" t="s">
        <v>913</v>
      </c>
      <c r="M74" s="23" t="s">
        <v>788</v>
      </c>
    </row>
    <row r="75" spans="1:13">
      <c r="A75" s="23">
        <v>72</v>
      </c>
      <c r="B75" s="23" t="s">
        <v>789</v>
      </c>
      <c r="C75" s="23" t="s">
        <v>717</v>
      </c>
      <c r="D75" s="23">
        <v>2014</v>
      </c>
      <c r="E75" s="23" t="s">
        <v>8</v>
      </c>
      <c r="F75" s="23" t="s">
        <v>919</v>
      </c>
      <c r="G75" s="23" t="s">
        <v>649</v>
      </c>
      <c r="H75" s="23" t="s">
        <v>649</v>
      </c>
      <c r="I75" s="23" t="s">
        <v>649</v>
      </c>
      <c r="J75" s="23" t="s">
        <v>649</v>
      </c>
      <c r="K75" s="23" t="s">
        <v>912</v>
      </c>
      <c r="L75" s="23" t="s">
        <v>649</v>
      </c>
      <c r="M75" s="23" t="s">
        <v>649</v>
      </c>
    </row>
    <row r="76" spans="1:13">
      <c r="A76" s="23">
        <v>73</v>
      </c>
      <c r="B76" s="23" t="s">
        <v>790</v>
      </c>
      <c r="C76" s="23" t="s">
        <v>717</v>
      </c>
      <c r="D76" s="23">
        <v>2015</v>
      </c>
      <c r="E76" s="23" t="s">
        <v>8</v>
      </c>
      <c r="F76" s="23" t="s">
        <v>919</v>
      </c>
      <c r="G76" s="23" t="s">
        <v>780</v>
      </c>
      <c r="H76" s="23" t="s">
        <v>912</v>
      </c>
      <c r="I76" s="23" t="s">
        <v>914</v>
      </c>
      <c r="J76" s="23" t="s">
        <v>915</v>
      </c>
      <c r="K76" s="23" t="s">
        <v>912</v>
      </c>
      <c r="L76" s="23" t="s">
        <v>913</v>
      </c>
      <c r="M76" s="23" t="s">
        <v>788</v>
      </c>
    </row>
    <row r="77" spans="1:13">
      <c r="A77" s="23">
        <v>74</v>
      </c>
      <c r="B77" s="23" t="s">
        <v>791</v>
      </c>
      <c r="C77" s="23" t="s">
        <v>717</v>
      </c>
      <c r="D77" s="23">
        <v>2015</v>
      </c>
      <c r="E77" s="23" t="s">
        <v>8</v>
      </c>
      <c r="F77" s="23" t="s">
        <v>919</v>
      </c>
      <c r="G77" s="23" t="s">
        <v>780</v>
      </c>
      <c r="H77" s="23" t="s">
        <v>912</v>
      </c>
      <c r="I77" s="23" t="s">
        <v>914</v>
      </c>
      <c r="J77" s="23" t="s">
        <v>915</v>
      </c>
      <c r="K77" s="23" t="s">
        <v>912</v>
      </c>
      <c r="L77" s="23" t="s">
        <v>913</v>
      </c>
      <c r="M77" s="23" t="s">
        <v>788</v>
      </c>
    </row>
    <row r="78" spans="1:13">
      <c r="A78" s="23">
        <v>75</v>
      </c>
      <c r="B78" s="23" t="s">
        <v>792</v>
      </c>
      <c r="C78" s="23" t="s">
        <v>778</v>
      </c>
      <c r="D78" s="23">
        <v>2014</v>
      </c>
      <c r="E78" s="23" t="s">
        <v>8</v>
      </c>
      <c r="F78" s="23" t="s">
        <v>919</v>
      </c>
      <c r="G78" s="23" t="s">
        <v>780</v>
      </c>
      <c r="H78" s="23" t="s">
        <v>912</v>
      </c>
      <c r="I78" s="23" t="s">
        <v>914</v>
      </c>
      <c r="J78" s="23" t="s">
        <v>915</v>
      </c>
      <c r="K78" s="23" t="s">
        <v>780</v>
      </c>
      <c r="L78" s="23" t="s">
        <v>913</v>
      </c>
      <c r="M78" s="23" t="s">
        <v>783</v>
      </c>
    </row>
    <row r="79" spans="1:13">
      <c r="A79" s="23">
        <v>76</v>
      </c>
      <c r="B79" s="23" t="s">
        <v>793</v>
      </c>
      <c r="C79" s="23" t="s">
        <v>778</v>
      </c>
      <c r="D79" s="23">
        <v>2017</v>
      </c>
      <c r="E79" s="23" t="s">
        <v>8</v>
      </c>
      <c r="F79" s="23" t="s">
        <v>919</v>
      </c>
      <c r="G79" s="23" t="s">
        <v>911</v>
      </c>
      <c r="H79" s="23" t="s">
        <v>917</v>
      </c>
      <c r="I79" s="23" t="s">
        <v>917</v>
      </c>
      <c r="J79" s="23" t="s">
        <v>915</v>
      </c>
      <c r="K79" s="23" t="s">
        <v>780</v>
      </c>
      <c r="L79" s="23" t="s">
        <v>911</v>
      </c>
      <c r="M79" s="23" t="s">
        <v>794</v>
      </c>
    </row>
    <row r="80" spans="1:13">
      <c r="A80" s="23">
        <v>77</v>
      </c>
      <c r="B80" s="23" t="s">
        <v>795</v>
      </c>
      <c r="C80" s="23" t="s">
        <v>778</v>
      </c>
      <c r="D80" s="23">
        <v>2017</v>
      </c>
      <c r="E80" s="23" t="s">
        <v>8</v>
      </c>
      <c r="F80" s="23" t="s">
        <v>919</v>
      </c>
      <c r="G80" s="23" t="s">
        <v>911</v>
      </c>
      <c r="H80" s="23" t="s">
        <v>917</v>
      </c>
      <c r="I80" s="23" t="s">
        <v>917</v>
      </c>
      <c r="J80" s="23" t="s">
        <v>915</v>
      </c>
      <c r="K80" s="23" t="s">
        <v>780</v>
      </c>
      <c r="L80" s="23" t="s">
        <v>911</v>
      </c>
      <c r="M80" s="23" t="s">
        <v>794</v>
      </c>
    </row>
    <row r="81" spans="1:13">
      <c r="A81" s="23">
        <v>78</v>
      </c>
      <c r="B81" s="23" t="s">
        <v>690</v>
      </c>
      <c r="C81" s="23" t="s">
        <v>778</v>
      </c>
      <c r="D81" s="23">
        <v>2017</v>
      </c>
      <c r="E81" s="23" t="s">
        <v>8</v>
      </c>
      <c r="F81" s="23" t="s">
        <v>919</v>
      </c>
      <c r="G81" s="23" t="s">
        <v>911</v>
      </c>
      <c r="H81" s="23" t="s">
        <v>917</v>
      </c>
      <c r="I81" s="23" t="s">
        <v>917</v>
      </c>
      <c r="J81" s="23" t="s">
        <v>915</v>
      </c>
      <c r="K81" s="23" t="s">
        <v>780</v>
      </c>
      <c r="L81" s="23" t="s">
        <v>911</v>
      </c>
      <c r="M81" s="23" t="s">
        <v>794</v>
      </c>
    </row>
    <row r="82" spans="1:13">
      <c r="A82" s="23">
        <v>79</v>
      </c>
      <c r="B82" s="23" t="s">
        <v>796</v>
      </c>
      <c r="C82" s="23" t="s">
        <v>717</v>
      </c>
      <c r="D82" s="23">
        <v>2014</v>
      </c>
      <c r="E82" s="23" t="s">
        <v>8</v>
      </c>
      <c r="F82" s="23" t="s">
        <v>919</v>
      </c>
      <c r="G82" s="23" t="s">
        <v>649</v>
      </c>
      <c r="H82" s="23" t="s">
        <v>649</v>
      </c>
      <c r="I82" s="23" t="s">
        <v>649</v>
      </c>
      <c r="J82" s="23" t="s">
        <v>649</v>
      </c>
      <c r="K82" s="23" t="s">
        <v>912</v>
      </c>
      <c r="L82" s="23" t="s">
        <v>649</v>
      </c>
      <c r="M82" s="23" t="s">
        <v>649</v>
      </c>
    </row>
    <row r="83" spans="1:13">
      <c r="A83" s="23">
        <v>80</v>
      </c>
      <c r="B83" s="23" t="s">
        <v>797</v>
      </c>
      <c r="C83" s="23" t="s">
        <v>706</v>
      </c>
      <c r="D83" s="23">
        <v>2014</v>
      </c>
      <c r="E83" s="23" t="s">
        <v>8</v>
      </c>
      <c r="F83" s="23" t="s">
        <v>919</v>
      </c>
      <c r="G83" s="23" t="s">
        <v>913</v>
      </c>
      <c r="H83" s="23" t="s">
        <v>912</v>
      </c>
      <c r="I83" s="23" t="s">
        <v>914</v>
      </c>
      <c r="J83" s="23" t="s">
        <v>915</v>
      </c>
      <c r="K83" s="23" t="s">
        <v>912</v>
      </c>
      <c r="L83" s="23" t="s">
        <v>913</v>
      </c>
      <c r="M83" s="23" t="s">
        <v>798</v>
      </c>
    </row>
    <row r="84" spans="1:13">
      <c r="A84" s="23">
        <v>81</v>
      </c>
      <c r="B84" s="23" t="s">
        <v>799</v>
      </c>
      <c r="C84" s="23" t="s">
        <v>706</v>
      </c>
      <c r="D84" s="23">
        <v>2014</v>
      </c>
      <c r="E84" s="23" t="s">
        <v>8</v>
      </c>
      <c r="F84" s="23" t="s">
        <v>919</v>
      </c>
      <c r="G84" s="23" t="s">
        <v>780</v>
      </c>
      <c r="H84" s="23" t="s">
        <v>912</v>
      </c>
      <c r="I84" s="23" t="s">
        <v>914</v>
      </c>
      <c r="J84" s="23" t="s">
        <v>912</v>
      </c>
      <c r="K84" s="23" t="s">
        <v>780</v>
      </c>
      <c r="L84" s="23" t="s">
        <v>913</v>
      </c>
      <c r="M84" s="23" t="s">
        <v>800</v>
      </c>
    </row>
    <row r="85" spans="1:13">
      <c r="A85" s="23">
        <v>82</v>
      </c>
      <c r="B85" s="23" t="s">
        <v>801</v>
      </c>
      <c r="C85" s="23" t="s">
        <v>706</v>
      </c>
      <c r="D85" s="23">
        <v>2014</v>
      </c>
      <c r="E85" s="23" t="s">
        <v>8</v>
      </c>
      <c r="F85" s="23" t="s">
        <v>919</v>
      </c>
      <c r="G85" s="23" t="s">
        <v>913</v>
      </c>
      <c r="H85" s="23" t="s">
        <v>912</v>
      </c>
      <c r="I85" s="23" t="s">
        <v>914</v>
      </c>
      <c r="J85" s="23" t="s">
        <v>915</v>
      </c>
      <c r="K85" s="23" t="s">
        <v>912</v>
      </c>
      <c r="L85" s="23" t="s">
        <v>913</v>
      </c>
      <c r="M85" s="23" t="s">
        <v>798</v>
      </c>
    </row>
    <row r="86" spans="1:13">
      <c r="A86" s="23">
        <v>83</v>
      </c>
      <c r="B86" s="23" t="s">
        <v>802</v>
      </c>
      <c r="C86" s="23" t="s">
        <v>706</v>
      </c>
      <c r="D86" s="23">
        <v>2014</v>
      </c>
      <c r="E86" s="23" t="s">
        <v>8</v>
      </c>
      <c r="F86" s="23" t="s">
        <v>919</v>
      </c>
      <c r="G86" s="23" t="s">
        <v>913</v>
      </c>
      <c r="H86" s="23" t="s">
        <v>912</v>
      </c>
      <c r="I86" s="23" t="s">
        <v>914</v>
      </c>
      <c r="J86" s="23" t="s">
        <v>915</v>
      </c>
      <c r="K86" s="23" t="s">
        <v>912</v>
      </c>
      <c r="L86" s="23" t="s">
        <v>913</v>
      </c>
      <c r="M86" s="23" t="s">
        <v>798</v>
      </c>
    </row>
    <row r="87" spans="1:13">
      <c r="A87" s="23">
        <v>84</v>
      </c>
      <c r="B87" s="23" t="s">
        <v>803</v>
      </c>
      <c r="C87" s="23" t="s">
        <v>706</v>
      </c>
      <c r="D87" s="23">
        <v>2014</v>
      </c>
      <c r="E87" s="23" t="s">
        <v>8</v>
      </c>
      <c r="F87" s="23" t="s">
        <v>919</v>
      </c>
      <c r="G87" s="23" t="s">
        <v>913</v>
      </c>
      <c r="H87" s="23" t="s">
        <v>912</v>
      </c>
      <c r="I87" s="23" t="s">
        <v>914</v>
      </c>
      <c r="J87" s="23" t="s">
        <v>915</v>
      </c>
      <c r="K87" s="23" t="s">
        <v>912</v>
      </c>
      <c r="L87" s="23" t="s">
        <v>913</v>
      </c>
      <c r="M87" s="23" t="s">
        <v>798</v>
      </c>
    </row>
    <row r="88" spans="1:13">
      <c r="A88" s="23">
        <v>85</v>
      </c>
      <c r="B88" s="23" t="s">
        <v>804</v>
      </c>
      <c r="C88" s="23" t="s">
        <v>778</v>
      </c>
      <c r="D88" s="23">
        <v>2015</v>
      </c>
      <c r="E88" s="23" t="s">
        <v>8</v>
      </c>
      <c r="F88" s="23" t="s">
        <v>919</v>
      </c>
      <c r="G88" s="23" t="s">
        <v>780</v>
      </c>
      <c r="H88" s="23" t="s">
        <v>912</v>
      </c>
      <c r="I88" s="23" t="s">
        <v>914</v>
      </c>
      <c r="J88" s="23" t="s">
        <v>916</v>
      </c>
      <c r="K88" s="23" t="s">
        <v>780</v>
      </c>
      <c r="L88" s="23" t="s">
        <v>913</v>
      </c>
      <c r="M88" s="23" t="s">
        <v>805</v>
      </c>
    </row>
    <row r="89" spans="1:13">
      <c r="A89" s="23">
        <v>86</v>
      </c>
      <c r="B89" s="23" t="s">
        <v>806</v>
      </c>
      <c r="C89" s="23" t="s">
        <v>778</v>
      </c>
      <c r="D89" s="23">
        <v>2014</v>
      </c>
      <c r="E89" s="23" t="s">
        <v>8</v>
      </c>
      <c r="F89" s="23" t="s">
        <v>919</v>
      </c>
      <c r="G89" s="23" t="s">
        <v>780</v>
      </c>
      <c r="H89" s="23" t="s">
        <v>912</v>
      </c>
      <c r="I89" s="23" t="s">
        <v>914</v>
      </c>
      <c r="J89" s="23" t="s">
        <v>916</v>
      </c>
      <c r="K89" s="23" t="s">
        <v>780</v>
      </c>
      <c r="L89" s="23" t="s">
        <v>913</v>
      </c>
      <c r="M89" s="23" t="s">
        <v>805</v>
      </c>
    </row>
    <row r="90" spans="1:13">
      <c r="A90" s="23">
        <v>87</v>
      </c>
      <c r="B90" s="23" t="s">
        <v>807</v>
      </c>
      <c r="C90" s="23" t="s">
        <v>717</v>
      </c>
      <c r="D90" s="23">
        <v>2015</v>
      </c>
      <c r="E90" s="23" t="s">
        <v>8</v>
      </c>
      <c r="F90" s="23" t="s">
        <v>919</v>
      </c>
      <c r="G90" s="23" t="s">
        <v>780</v>
      </c>
      <c r="H90" s="23" t="s">
        <v>912</v>
      </c>
      <c r="I90" s="23" t="s">
        <v>914</v>
      </c>
      <c r="J90" s="23" t="s">
        <v>916</v>
      </c>
      <c r="K90" s="23" t="s">
        <v>780</v>
      </c>
      <c r="L90" s="23" t="s">
        <v>913</v>
      </c>
      <c r="M90" s="23" t="s">
        <v>805</v>
      </c>
    </row>
    <row r="91" spans="1:13">
      <c r="A91" s="23">
        <v>88</v>
      </c>
      <c r="B91" s="23" t="s">
        <v>808</v>
      </c>
      <c r="C91" s="23" t="s">
        <v>717</v>
      </c>
      <c r="D91" s="23">
        <v>2015</v>
      </c>
      <c r="E91" s="23" t="s">
        <v>8</v>
      </c>
      <c r="F91" s="23" t="s">
        <v>919</v>
      </c>
      <c r="G91" s="23" t="s">
        <v>780</v>
      </c>
      <c r="H91" s="23" t="s">
        <v>912</v>
      </c>
      <c r="I91" s="23" t="s">
        <v>914</v>
      </c>
      <c r="J91" s="23" t="s">
        <v>916</v>
      </c>
      <c r="K91" s="23" t="s">
        <v>780</v>
      </c>
      <c r="L91" s="23" t="s">
        <v>913</v>
      </c>
      <c r="M91" s="23" t="s">
        <v>805</v>
      </c>
    </row>
    <row r="92" spans="1:13">
      <c r="A92" s="23">
        <v>89</v>
      </c>
      <c r="B92" s="23" t="s">
        <v>809</v>
      </c>
      <c r="C92" s="23" t="s">
        <v>717</v>
      </c>
      <c r="D92" s="23">
        <v>2015</v>
      </c>
      <c r="E92" s="23" t="s">
        <v>8</v>
      </c>
      <c r="F92" s="23" t="s">
        <v>919</v>
      </c>
      <c r="G92" s="23" t="s">
        <v>780</v>
      </c>
      <c r="H92" s="23" t="s">
        <v>912</v>
      </c>
      <c r="I92" s="23" t="s">
        <v>914</v>
      </c>
      <c r="J92" s="23" t="s">
        <v>916</v>
      </c>
      <c r="K92" s="23" t="s">
        <v>780</v>
      </c>
      <c r="L92" s="23" t="s">
        <v>913</v>
      </c>
      <c r="M92" s="23" t="s">
        <v>805</v>
      </c>
    </row>
    <row r="93" spans="1:13">
      <c r="A93" s="23">
        <v>90</v>
      </c>
      <c r="B93" s="23" t="s">
        <v>810</v>
      </c>
      <c r="C93" s="23" t="s">
        <v>717</v>
      </c>
      <c r="D93" s="23">
        <v>2015</v>
      </c>
      <c r="E93" s="23" t="s">
        <v>8</v>
      </c>
      <c r="F93" s="23" t="s">
        <v>919</v>
      </c>
      <c r="G93" s="23" t="s">
        <v>780</v>
      </c>
      <c r="H93" s="23" t="s">
        <v>912</v>
      </c>
      <c r="I93" s="23" t="s">
        <v>914</v>
      </c>
      <c r="J93" s="23" t="s">
        <v>916</v>
      </c>
      <c r="K93" s="23" t="s">
        <v>780</v>
      </c>
      <c r="L93" s="23" t="s">
        <v>913</v>
      </c>
      <c r="M93" s="23" t="s">
        <v>805</v>
      </c>
    </row>
    <row r="94" spans="1:13">
      <c r="A94" s="23">
        <v>91</v>
      </c>
      <c r="B94" s="23" t="s">
        <v>811</v>
      </c>
      <c r="C94" s="23" t="s">
        <v>717</v>
      </c>
      <c r="D94" s="23">
        <v>2015</v>
      </c>
      <c r="E94" s="23" t="s">
        <v>8</v>
      </c>
      <c r="F94" s="23" t="s">
        <v>919</v>
      </c>
      <c r="G94" s="23" t="s">
        <v>780</v>
      </c>
      <c r="H94" s="23" t="s">
        <v>912</v>
      </c>
      <c r="I94" s="23" t="s">
        <v>914</v>
      </c>
      <c r="J94" s="23" t="s">
        <v>916</v>
      </c>
      <c r="K94" s="23" t="s">
        <v>780</v>
      </c>
      <c r="L94" s="23" t="s">
        <v>913</v>
      </c>
      <c r="M94" s="23" t="s">
        <v>805</v>
      </c>
    </row>
    <row r="95" spans="1:13">
      <c r="A95" s="23">
        <v>92</v>
      </c>
      <c r="B95" s="23" t="s">
        <v>812</v>
      </c>
      <c r="C95" s="23" t="s">
        <v>778</v>
      </c>
      <c r="D95" s="23">
        <v>2014</v>
      </c>
      <c r="E95" s="23" t="s">
        <v>8</v>
      </c>
      <c r="F95" s="23" t="s">
        <v>919</v>
      </c>
      <c r="G95" s="23" t="s">
        <v>780</v>
      </c>
      <c r="H95" s="23" t="s">
        <v>912</v>
      </c>
      <c r="I95" s="23" t="s">
        <v>914</v>
      </c>
      <c r="J95" s="23" t="s">
        <v>915</v>
      </c>
      <c r="K95" s="23" t="s">
        <v>780</v>
      </c>
      <c r="L95" s="23" t="s">
        <v>913</v>
      </c>
      <c r="M95" s="23" t="s">
        <v>783</v>
      </c>
    </row>
    <row r="96" spans="1:13">
      <c r="A96" s="23">
        <v>93</v>
      </c>
      <c r="B96" s="23" t="s">
        <v>813</v>
      </c>
      <c r="C96" s="23" t="s">
        <v>778</v>
      </c>
      <c r="D96" s="23">
        <v>2014</v>
      </c>
      <c r="E96" s="23" t="s">
        <v>8</v>
      </c>
      <c r="F96" s="23" t="s">
        <v>919</v>
      </c>
      <c r="G96" s="23" t="s">
        <v>780</v>
      </c>
      <c r="H96" s="23" t="s">
        <v>912</v>
      </c>
      <c r="I96" s="23" t="s">
        <v>914</v>
      </c>
      <c r="J96" s="23" t="s">
        <v>915</v>
      </c>
      <c r="K96" s="23" t="s">
        <v>780</v>
      </c>
      <c r="L96" s="23" t="s">
        <v>913</v>
      </c>
      <c r="M96" s="23" t="s">
        <v>783</v>
      </c>
    </row>
    <row r="97" spans="1:13">
      <c r="A97" s="23">
        <v>94</v>
      </c>
      <c r="B97" s="23" t="s">
        <v>814</v>
      </c>
      <c r="C97" s="23" t="s">
        <v>778</v>
      </c>
      <c r="D97" s="23">
        <v>2014</v>
      </c>
      <c r="E97" s="23" t="s">
        <v>8</v>
      </c>
      <c r="F97" s="23" t="s">
        <v>919</v>
      </c>
      <c r="G97" s="23" t="s">
        <v>780</v>
      </c>
      <c r="H97" s="23" t="s">
        <v>912</v>
      </c>
      <c r="I97" s="23" t="s">
        <v>914</v>
      </c>
      <c r="J97" s="23" t="s">
        <v>915</v>
      </c>
      <c r="K97" s="23" t="s">
        <v>780</v>
      </c>
      <c r="L97" s="23" t="s">
        <v>913</v>
      </c>
      <c r="M97" s="23" t="s">
        <v>783</v>
      </c>
    </row>
    <row r="98" spans="1:13">
      <c r="A98" s="23">
        <v>95</v>
      </c>
      <c r="B98" s="23" t="s">
        <v>815</v>
      </c>
      <c r="C98" s="23" t="s">
        <v>778</v>
      </c>
      <c r="D98" s="23">
        <v>2014</v>
      </c>
      <c r="E98" s="23" t="s">
        <v>8</v>
      </c>
      <c r="F98" s="23" t="s">
        <v>919</v>
      </c>
      <c r="G98" s="23" t="s">
        <v>780</v>
      </c>
      <c r="H98" s="23" t="s">
        <v>912</v>
      </c>
      <c r="I98" s="23" t="s">
        <v>914</v>
      </c>
      <c r="J98" s="23" t="s">
        <v>915</v>
      </c>
      <c r="K98" s="23" t="s">
        <v>780</v>
      </c>
      <c r="L98" s="23" t="s">
        <v>913</v>
      </c>
      <c r="M98" s="23" t="s">
        <v>783</v>
      </c>
    </row>
    <row r="99" spans="1:13">
      <c r="A99" s="23">
        <v>96</v>
      </c>
      <c r="B99" s="23" t="s">
        <v>816</v>
      </c>
      <c r="C99" s="23" t="s">
        <v>778</v>
      </c>
      <c r="D99" s="23">
        <v>2014</v>
      </c>
      <c r="E99" s="23" t="s">
        <v>8</v>
      </c>
      <c r="F99" s="23" t="s">
        <v>919</v>
      </c>
      <c r="G99" s="23" t="s">
        <v>780</v>
      </c>
      <c r="H99" s="23" t="s">
        <v>912</v>
      </c>
      <c r="I99" s="23" t="s">
        <v>914</v>
      </c>
      <c r="J99" s="23" t="s">
        <v>915</v>
      </c>
      <c r="K99" s="23" t="s">
        <v>780</v>
      </c>
      <c r="L99" s="23" t="s">
        <v>913</v>
      </c>
      <c r="M99" s="23" t="s">
        <v>783</v>
      </c>
    </row>
    <row r="100" spans="1:13">
      <c r="A100" s="23">
        <v>97</v>
      </c>
      <c r="B100" s="23" t="s">
        <v>817</v>
      </c>
      <c r="C100" s="23" t="s">
        <v>778</v>
      </c>
      <c r="D100" s="23">
        <v>2014</v>
      </c>
      <c r="E100" s="23" t="s">
        <v>8</v>
      </c>
      <c r="F100" s="23" t="s">
        <v>919</v>
      </c>
      <c r="G100" s="23" t="s">
        <v>780</v>
      </c>
      <c r="H100" s="23" t="s">
        <v>912</v>
      </c>
      <c r="I100" s="23" t="s">
        <v>914</v>
      </c>
      <c r="J100" s="23" t="s">
        <v>916</v>
      </c>
      <c r="K100" s="23" t="s">
        <v>780</v>
      </c>
      <c r="L100" s="23" t="s">
        <v>780</v>
      </c>
      <c r="M100" s="23" t="s">
        <v>818</v>
      </c>
    </row>
    <row r="101" spans="1:13">
      <c r="A101" s="23">
        <v>98</v>
      </c>
      <c r="B101" s="23" t="s">
        <v>819</v>
      </c>
      <c r="C101" s="23" t="s">
        <v>717</v>
      </c>
      <c r="D101" s="23">
        <v>2014</v>
      </c>
      <c r="E101" s="23" t="s">
        <v>8</v>
      </c>
      <c r="F101" s="23" t="s">
        <v>919</v>
      </c>
      <c r="G101" s="23" t="s">
        <v>780</v>
      </c>
      <c r="H101" s="23" t="s">
        <v>912</v>
      </c>
      <c r="I101" s="23" t="s">
        <v>914</v>
      </c>
      <c r="J101" s="23" t="s">
        <v>916</v>
      </c>
      <c r="K101" s="23" t="s">
        <v>780</v>
      </c>
      <c r="L101" s="23" t="s">
        <v>913</v>
      </c>
      <c r="M101" s="23" t="s">
        <v>805</v>
      </c>
    </row>
    <row r="102" spans="1:13">
      <c r="A102" s="23">
        <v>99</v>
      </c>
      <c r="B102" s="23" t="s">
        <v>820</v>
      </c>
      <c r="C102" s="23" t="s">
        <v>717</v>
      </c>
      <c r="D102" s="23">
        <v>2014</v>
      </c>
      <c r="E102" s="23" t="s">
        <v>8</v>
      </c>
      <c r="F102" s="23" t="s">
        <v>919</v>
      </c>
      <c r="G102" s="23" t="s">
        <v>780</v>
      </c>
      <c r="H102" s="23" t="s">
        <v>912</v>
      </c>
      <c r="I102" s="23" t="s">
        <v>914</v>
      </c>
      <c r="J102" s="23" t="s">
        <v>916</v>
      </c>
      <c r="K102" s="23" t="s">
        <v>780</v>
      </c>
      <c r="L102" s="23" t="s">
        <v>913</v>
      </c>
      <c r="M102" s="23" t="s">
        <v>805</v>
      </c>
    </row>
    <row r="103" spans="1:13">
      <c r="A103" s="23">
        <v>100</v>
      </c>
      <c r="B103" s="23" t="s">
        <v>821</v>
      </c>
      <c r="C103" s="23" t="s">
        <v>717</v>
      </c>
      <c r="D103" s="23">
        <v>2014</v>
      </c>
      <c r="E103" s="23" t="s">
        <v>8</v>
      </c>
      <c r="F103" s="23" t="s">
        <v>919</v>
      </c>
      <c r="G103" s="23" t="s">
        <v>780</v>
      </c>
      <c r="H103" s="23" t="s">
        <v>912</v>
      </c>
      <c r="I103" s="23" t="s">
        <v>914</v>
      </c>
      <c r="J103" s="23" t="s">
        <v>916</v>
      </c>
      <c r="K103" s="23" t="s">
        <v>780</v>
      </c>
      <c r="L103" s="23" t="s">
        <v>913</v>
      </c>
      <c r="M103" s="23" t="s">
        <v>805</v>
      </c>
    </row>
    <row r="104" spans="1:13">
      <c r="A104" s="23">
        <v>101</v>
      </c>
      <c r="B104" s="23" t="s">
        <v>822</v>
      </c>
      <c r="C104" s="23" t="s">
        <v>717</v>
      </c>
      <c r="D104" s="23">
        <v>2014</v>
      </c>
      <c r="E104" s="23" t="s">
        <v>8</v>
      </c>
      <c r="F104" s="23" t="s">
        <v>919</v>
      </c>
      <c r="G104" s="23" t="s">
        <v>649</v>
      </c>
      <c r="H104" s="23" t="s">
        <v>649</v>
      </c>
      <c r="I104" s="23" t="s">
        <v>649</v>
      </c>
      <c r="J104" s="23" t="s">
        <v>649</v>
      </c>
      <c r="K104" s="23" t="s">
        <v>780</v>
      </c>
      <c r="L104" s="23" t="s">
        <v>649</v>
      </c>
      <c r="M104" s="23" t="s">
        <v>649</v>
      </c>
    </row>
    <row r="105" spans="1:13">
      <c r="A105" s="23">
        <v>102</v>
      </c>
      <c r="B105" s="23" t="s">
        <v>823</v>
      </c>
      <c r="C105" s="23" t="s">
        <v>717</v>
      </c>
      <c r="D105" s="23">
        <v>2014</v>
      </c>
      <c r="E105" s="23" t="s">
        <v>8</v>
      </c>
      <c r="F105" s="23" t="s">
        <v>919</v>
      </c>
      <c r="G105" s="23" t="s">
        <v>649</v>
      </c>
      <c r="H105" s="23" t="s">
        <v>649</v>
      </c>
      <c r="I105" s="23" t="s">
        <v>649</v>
      </c>
      <c r="J105" s="23" t="s">
        <v>649</v>
      </c>
      <c r="K105" s="23" t="s">
        <v>780</v>
      </c>
      <c r="L105" s="23" t="s">
        <v>649</v>
      </c>
      <c r="M105" s="23" t="s">
        <v>649</v>
      </c>
    </row>
    <row r="106" spans="1:13">
      <c r="A106" s="23">
        <v>103</v>
      </c>
      <c r="B106" s="23" t="s">
        <v>824</v>
      </c>
      <c r="C106" s="23" t="s">
        <v>717</v>
      </c>
      <c r="D106" s="23">
        <v>2014</v>
      </c>
      <c r="E106" s="23" t="s">
        <v>8</v>
      </c>
      <c r="F106" s="23" t="s">
        <v>919</v>
      </c>
      <c r="G106" s="23" t="s">
        <v>649</v>
      </c>
      <c r="H106" s="23" t="s">
        <v>649</v>
      </c>
      <c r="I106" s="23" t="s">
        <v>649</v>
      </c>
      <c r="J106" s="23" t="s">
        <v>649</v>
      </c>
      <c r="K106" s="23" t="s">
        <v>780</v>
      </c>
      <c r="L106" s="23" t="s">
        <v>649</v>
      </c>
      <c r="M106" s="23" t="s">
        <v>649</v>
      </c>
    </row>
    <row r="107" spans="1:13">
      <c r="A107" s="23">
        <v>104</v>
      </c>
      <c r="B107" s="23" t="s">
        <v>825</v>
      </c>
      <c r="C107" s="23" t="s">
        <v>717</v>
      </c>
      <c r="D107" s="23">
        <v>2014</v>
      </c>
      <c r="E107" s="23" t="s">
        <v>8</v>
      </c>
      <c r="F107" s="23" t="s">
        <v>919</v>
      </c>
      <c r="G107" s="23" t="s">
        <v>649</v>
      </c>
      <c r="H107" s="23" t="s">
        <v>649</v>
      </c>
      <c r="I107" s="23" t="s">
        <v>649</v>
      </c>
      <c r="J107" s="23" t="s">
        <v>649</v>
      </c>
      <c r="K107" s="23" t="s">
        <v>780</v>
      </c>
      <c r="L107" s="23" t="s">
        <v>649</v>
      </c>
      <c r="M107" s="23" t="s">
        <v>649</v>
      </c>
    </row>
    <row r="108" spans="1:13">
      <c r="A108" s="23">
        <v>105</v>
      </c>
      <c r="B108" s="23" t="s">
        <v>826</v>
      </c>
      <c r="C108" s="23" t="s">
        <v>717</v>
      </c>
      <c r="D108" s="23">
        <v>2014</v>
      </c>
      <c r="E108" s="23" t="s">
        <v>8</v>
      </c>
      <c r="F108" s="23" t="s">
        <v>919</v>
      </c>
      <c r="G108" s="23" t="s">
        <v>649</v>
      </c>
      <c r="H108" s="23" t="s">
        <v>649</v>
      </c>
      <c r="I108" s="23" t="s">
        <v>649</v>
      </c>
      <c r="J108" s="23" t="s">
        <v>649</v>
      </c>
      <c r="K108" s="23" t="s">
        <v>780</v>
      </c>
      <c r="L108" s="23" t="s">
        <v>649</v>
      </c>
      <c r="M108" s="23" t="s">
        <v>649</v>
      </c>
    </row>
    <row r="109" spans="1:13">
      <c r="A109" s="23">
        <v>106</v>
      </c>
      <c r="B109" s="23" t="s">
        <v>827</v>
      </c>
      <c r="C109" s="23" t="s">
        <v>717</v>
      </c>
      <c r="D109" s="23">
        <v>2014</v>
      </c>
      <c r="E109" s="23" t="s">
        <v>8</v>
      </c>
      <c r="F109" s="23" t="s">
        <v>919</v>
      </c>
      <c r="G109" s="23" t="s">
        <v>649</v>
      </c>
      <c r="H109" s="23" t="s">
        <v>649</v>
      </c>
      <c r="I109" s="23" t="s">
        <v>649</v>
      </c>
      <c r="J109" s="23" t="s">
        <v>649</v>
      </c>
      <c r="K109" s="23" t="s">
        <v>780</v>
      </c>
      <c r="L109" s="23" t="s">
        <v>649</v>
      </c>
      <c r="M109" s="23" t="s">
        <v>649</v>
      </c>
    </row>
    <row r="110" spans="1:13">
      <c r="A110" s="23">
        <v>107</v>
      </c>
      <c r="B110" s="23" t="s">
        <v>828</v>
      </c>
      <c r="C110" s="23" t="s">
        <v>717</v>
      </c>
      <c r="D110" s="23">
        <v>2014</v>
      </c>
      <c r="E110" s="23" t="s">
        <v>8</v>
      </c>
      <c r="F110" s="23" t="s">
        <v>919</v>
      </c>
      <c r="G110" s="23" t="s">
        <v>649</v>
      </c>
      <c r="H110" s="23" t="s">
        <v>649</v>
      </c>
      <c r="I110" s="23" t="s">
        <v>649</v>
      </c>
      <c r="J110" s="23" t="s">
        <v>649</v>
      </c>
      <c r="K110" s="23" t="s">
        <v>780</v>
      </c>
      <c r="L110" s="23" t="s">
        <v>649</v>
      </c>
      <c r="M110" s="23" t="s">
        <v>649</v>
      </c>
    </row>
    <row r="111" spans="1:13">
      <c r="A111" s="23">
        <v>108</v>
      </c>
      <c r="B111" s="23" t="s">
        <v>829</v>
      </c>
      <c r="C111" s="23" t="s">
        <v>717</v>
      </c>
      <c r="D111" s="23">
        <v>2014</v>
      </c>
      <c r="E111" s="23" t="s">
        <v>8</v>
      </c>
      <c r="F111" s="23" t="s">
        <v>919</v>
      </c>
      <c r="G111" s="23" t="s">
        <v>649</v>
      </c>
      <c r="H111" s="23" t="s">
        <v>649</v>
      </c>
      <c r="I111" s="23" t="s">
        <v>649</v>
      </c>
      <c r="J111" s="23" t="s">
        <v>649</v>
      </c>
      <c r="K111" s="23" t="s">
        <v>780</v>
      </c>
      <c r="L111" s="23" t="s">
        <v>649</v>
      </c>
      <c r="M111" s="23" t="s">
        <v>649</v>
      </c>
    </row>
    <row r="112" spans="1:13">
      <c r="A112" s="23">
        <v>109</v>
      </c>
      <c r="B112" s="23" t="s">
        <v>830</v>
      </c>
      <c r="C112" s="23" t="s">
        <v>717</v>
      </c>
      <c r="D112" s="23">
        <v>2014</v>
      </c>
      <c r="E112" s="23" t="s">
        <v>8</v>
      </c>
      <c r="F112" s="23" t="s">
        <v>919</v>
      </c>
      <c r="G112" s="23" t="s">
        <v>780</v>
      </c>
      <c r="H112" s="23" t="s">
        <v>912</v>
      </c>
      <c r="I112" s="23" t="s">
        <v>914</v>
      </c>
      <c r="J112" s="23" t="s">
        <v>916</v>
      </c>
      <c r="K112" s="23" t="s">
        <v>780</v>
      </c>
      <c r="L112" s="23" t="s">
        <v>913</v>
      </c>
      <c r="M112" s="23" t="s">
        <v>805</v>
      </c>
    </row>
    <row r="113" spans="1:13">
      <c r="A113" s="23">
        <v>110</v>
      </c>
      <c r="B113" s="23" t="s">
        <v>831</v>
      </c>
      <c r="C113" s="23" t="s">
        <v>717</v>
      </c>
      <c r="D113" s="23">
        <v>2014</v>
      </c>
      <c r="E113" s="23" t="s">
        <v>8</v>
      </c>
      <c r="F113" s="23" t="s">
        <v>919</v>
      </c>
      <c r="G113" s="23" t="s">
        <v>780</v>
      </c>
      <c r="H113" s="23" t="s">
        <v>912</v>
      </c>
      <c r="I113" s="23" t="s">
        <v>914</v>
      </c>
      <c r="J113" s="23" t="s">
        <v>916</v>
      </c>
      <c r="K113" s="23" t="s">
        <v>780</v>
      </c>
      <c r="L113" s="23" t="s">
        <v>913</v>
      </c>
      <c r="M113" s="23" t="s">
        <v>805</v>
      </c>
    </row>
    <row r="114" spans="1:13">
      <c r="A114" s="23">
        <v>111</v>
      </c>
      <c r="B114" s="23" t="s">
        <v>832</v>
      </c>
      <c r="C114" s="23" t="s">
        <v>717</v>
      </c>
      <c r="D114" s="23">
        <v>2014</v>
      </c>
      <c r="E114" s="23" t="s">
        <v>8</v>
      </c>
      <c r="F114" s="23" t="s">
        <v>919</v>
      </c>
      <c r="G114" s="23" t="s">
        <v>649</v>
      </c>
      <c r="H114" s="23" t="s">
        <v>649</v>
      </c>
      <c r="I114" s="23" t="s">
        <v>649</v>
      </c>
      <c r="J114" s="23" t="s">
        <v>649</v>
      </c>
      <c r="K114" s="23" t="s">
        <v>780</v>
      </c>
      <c r="L114" s="23" t="s">
        <v>649</v>
      </c>
      <c r="M114" s="23" t="s">
        <v>649</v>
      </c>
    </row>
    <row r="115" spans="1:13">
      <c r="A115" s="23">
        <v>112</v>
      </c>
      <c r="B115" s="23" t="s">
        <v>833</v>
      </c>
      <c r="C115" s="23" t="s">
        <v>717</v>
      </c>
      <c r="D115" s="23">
        <v>2014</v>
      </c>
      <c r="E115" s="23" t="s">
        <v>8</v>
      </c>
      <c r="F115" s="23" t="s">
        <v>919</v>
      </c>
      <c r="G115" s="23" t="s">
        <v>649</v>
      </c>
      <c r="H115" s="23" t="s">
        <v>649</v>
      </c>
      <c r="I115" s="23" t="s">
        <v>649</v>
      </c>
      <c r="J115" s="23" t="s">
        <v>649</v>
      </c>
      <c r="K115" s="23" t="s">
        <v>780</v>
      </c>
      <c r="L115" s="23" t="s">
        <v>649</v>
      </c>
      <c r="M115" s="23" t="s">
        <v>649</v>
      </c>
    </row>
    <row r="116" spans="1:13">
      <c r="A116" s="23">
        <v>113</v>
      </c>
      <c r="B116" s="23" t="s">
        <v>834</v>
      </c>
      <c r="C116" s="23" t="s">
        <v>717</v>
      </c>
      <c r="D116" s="23">
        <v>2014</v>
      </c>
      <c r="E116" s="23" t="s">
        <v>8</v>
      </c>
      <c r="F116" s="23" t="s">
        <v>919</v>
      </c>
      <c r="G116" s="23" t="s">
        <v>649</v>
      </c>
      <c r="H116" s="23" t="s">
        <v>649</v>
      </c>
      <c r="I116" s="23" t="s">
        <v>649</v>
      </c>
      <c r="J116" s="23" t="s">
        <v>649</v>
      </c>
      <c r="K116" s="23" t="s">
        <v>780</v>
      </c>
      <c r="L116" s="23" t="s">
        <v>649</v>
      </c>
      <c r="M116" s="23" t="s">
        <v>649</v>
      </c>
    </row>
    <row r="117" spans="1:13">
      <c r="A117" s="23">
        <v>114</v>
      </c>
      <c r="B117" s="23" t="s">
        <v>835</v>
      </c>
      <c r="C117" s="23" t="s">
        <v>717</v>
      </c>
      <c r="D117" s="23">
        <v>2014</v>
      </c>
      <c r="E117" s="23" t="s">
        <v>8</v>
      </c>
      <c r="F117" s="23" t="s">
        <v>919</v>
      </c>
      <c r="G117" s="23" t="s">
        <v>780</v>
      </c>
      <c r="H117" s="23" t="s">
        <v>912</v>
      </c>
      <c r="I117" s="23" t="s">
        <v>914</v>
      </c>
      <c r="J117" s="23" t="s">
        <v>916</v>
      </c>
      <c r="K117" s="23" t="s">
        <v>780</v>
      </c>
      <c r="L117" s="23" t="s">
        <v>913</v>
      </c>
      <c r="M117" s="23" t="s">
        <v>805</v>
      </c>
    </row>
    <row r="118" spans="1:13">
      <c r="A118" s="23">
        <v>115</v>
      </c>
      <c r="B118" s="23" t="s">
        <v>836</v>
      </c>
      <c r="C118" s="23" t="s">
        <v>717</v>
      </c>
      <c r="D118" s="23">
        <v>2014</v>
      </c>
      <c r="E118" s="23" t="s">
        <v>8</v>
      </c>
      <c r="F118" s="23" t="s">
        <v>919</v>
      </c>
      <c r="G118" s="23" t="s">
        <v>780</v>
      </c>
      <c r="H118" s="23" t="s">
        <v>912</v>
      </c>
      <c r="I118" s="23" t="s">
        <v>914</v>
      </c>
      <c r="J118" s="23" t="s">
        <v>916</v>
      </c>
      <c r="K118" s="23" t="s">
        <v>780</v>
      </c>
      <c r="L118" s="23" t="s">
        <v>913</v>
      </c>
      <c r="M118" s="23" t="s">
        <v>805</v>
      </c>
    </row>
    <row r="119" spans="1:13">
      <c r="A119" s="23">
        <v>116</v>
      </c>
      <c r="B119" s="23" t="s">
        <v>837</v>
      </c>
      <c r="C119" s="23" t="s">
        <v>717</v>
      </c>
      <c r="D119" s="23">
        <v>2014</v>
      </c>
      <c r="E119" s="23" t="s">
        <v>8</v>
      </c>
      <c r="F119" s="23" t="s">
        <v>919</v>
      </c>
      <c r="G119" s="23" t="s">
        <v>780</v>
      </c>
      <c r="H119" s="23" t="s">
        <v>912</v>
      </c>
      <c r="I119" s="23" t="s">
        <v>914</v>
      </c>
      <c r="J119" s="23" t="s">
        <v>916</v>
      </c>
      <c r="K119" s="23" t="s">
        <v>780</v>
      </c>
      <c r="L119" s="23" t="s">
        <v>913</v>
      </c>
      <c r="M119" s="23" t="s">
        <v>805</v>
      </c>
    </row>
    <row r="120" spans="1:13">
      <c r="A120" s="23">
        <v>117</v>
      </c>
      <c r="B120" s="23" t="s">
        <v>838</v>
      </c>
      <c r="C120" s="23" t="s">
        <v>717</v>
      </c>
      <c r="D120" s="23">
        <v>2014</v>
      </c>
      <c r="E120" s="23" t="s">
        <v>8</v>
      </c>
      <c r="F120" s="23" t="s">
        <v>919</v>
      </c>
      <c r="G120" s="23" t="s">
        <v>780</v>
      </c>
      <c r="H120" s="23" t="s">
        <v>912</v>
      </c>
      <c r="I120" s="23" t="s">
        <v>914</v>
      </c>
      <c r="J120" s="23" t="s">
        <v>916</v>
      </c>
      <c r="K120" s="23" t="s">
        <v>780</v>
      </c>
      <c r="L120" s="23" t="s">
        <v>913</v>
      </c>
      <c r="M120" s="23" t="s">
        <v>805</v>
      </c>
    </row>
    <row r="121" spans="1:13">
      <c r="A121" s="23">
        <v>118</v>
      </c>
      <c r="B121" s="23" t="s">
        <v>839</v>
      </c>
      <c r="C121" s="23" t="s">
        <v>717</v>
      </c>
      <c r="D121" s="23">
        <v>2014</v>
      </c>
      <c r="E121" s="23" t="s">
        <v>8</v>
      </c>
      <c r="F121" s="23" t="s">
        <v>919</v>
      </c>
      <c r="G121" s="23" t="s">
        <v>649</v>
      </c>
      <c r="H121" s="23" t="s">
        <v>649</v>
      </c>
      <c r="I121" s="23" t="s">
        <v>649</v>
      </c>
      <c r="J121" s="23" t="s">
        <v>649</v>
      </c>
      <c r="K121" s="23" t="s">
        <v>780</v>
      </c>
      <c r="L121" s="23" t="s">
        <v>649</v>
      </c>
      <c r="M121" s="23" t="s">
        <v>649</v>
      </c>
    </row>
    <row r="122" spans="1:13">
      <c r="A122" s="23">
        <v>119</v>
      </c>
      <c r="B122" s="23" t="s">
        <v>840</v>
      </c>
      <c r="C122" s="23" t="s">
        <v>717</v>
      </c>
      <c r="D122" s="23">
        <v>2014</v>
      </c>
      <c r="E122" s="23" t="s">
        <v>8</v>
      </c>
      <c r="F122" s="23" t="s">
        <v>919</v>
      </c>
      <c r="G122" s="23" t="s">
        <v>649</v>
      </c>
      <c r="H122" s="23" t="s">
        <v>649</v>
      </c>
      <c r="I122" s="23" t="s">
        <v>649</v>
      </c>
      <c r="J122" s="23" t="s">
        <v>649</v>
      </c>
      <c r="K122" s="23" t="s">
        <v>780</v>
      </c>
      <c r="L122" s="23" t="s">
        <v>649</v>
      </c>
      <c r="M122" s="23" t="s">
        <v>649</v>
      </c>
    </row>
    <row r="123" spans="1:13">
      <c r="A123" s="23">
        <v>120</v>
      </c>
      <c r="B123" s="23" t="s">
        <v>841</v>
      </c>
      <c r="C123" s="23" t="s">
        <v>717</v>
      </c>
      <c r="D123" s="23">
        <v>2014</v>
      </c>
      <c r="E123" s="23" t="s">
        <v>8</v>
      </c>
      <c r="F123" s="23" t="s">
        <v>919</v>
      </c>
      <c r="G123" s="23" t="s">
        <v>649</v>
      </c>
      <c r="H123" s="23" t="s">
        <v>649</v>
      </c>
      <c r="I123" s="23" t="s">
        <v>649</v>
      </c>
      <c r="J123" s="23" t="s">
        <v>649</v>
      </c>
      <c r="K123" s="23" t="s">
        <v>780</v>
      </c>
      <c r="L123" s="23" t="s">
        <v>649</v>
      </c>
      <c r="M123" s="23" t="s">
        <v>649</v>
      </c>
    </row>
    <row r="124" spans="1:13">
      <c r="A124" s="23">
        <v>121</v>
      </c>
      <c r="B124" s="23" t="s">
        <v>842</v>
      </c>
      <c r="C124" s="23" t="s">
        <v>717</v>
      </c>
      <c r="D124" s="23">
        <v>2014</v>
      </c>
      <c r="E124" s="23" t="s">
        <v>8</v>
      </c>
      <c r="F124" s="23" t="s">
        <v>919</v>
      </c>
      <c r="G124" s="23" t="s">
        <v>780</v>
      </c>
      <c r="H124" s="23" t="s">
        <v>912</v>
      </c>
      <c r="I124" s="23" t="s">
        <v>914</v>
      </c>
      <c r="J124" s="23" t="s">
        <v>916</v>
      </c>
      <c r="K124" s="23" t="s">
        <v>780</v>
      </c>
      <c r="L124" s="23" t="s">
        <v>913</v>
      </c>
      <c r="M124" s="23" t="s">
        <v>805</v>
      </c>
    </row>
    <row r="125" spans="1:13">
      <c r="A125" s="23">
        <v>122</v>
      </c>
      <c r="B125" s="23" t="s">
        <v>843</v>
      </c>
      <c r="C125" s="23" t="s">
        <v>717</v>
      </c>
      <c r="D125" s="23">
        <v>2014</v>
      </c>
      <c r="E125" s="23" t="s">
        <v>8</v>
      </c>
      <c r="F125" s="23" t="s">
        <v>919</v>
      </c>
      <c r="G125" s="23" t="s">
        <v>649</v>
      </c>
      <c r="H125" s="23" t="s">
        <v>649</v>
      </c>
      <c r="I125" s="23" t="s">
        <v>649</v>
      </c>
      <c r="J125" s="23" t="s">
        <v>649</v>
      </c>
      <c r="K125" s="23" t="s">
        <v>780</v>
      </c>
      <c r="L125" s="23" t="s">
        <v>649</v>
      </c>
      <c r="M125" s="23" t="s">
        <v>649</v>
      </c>
    </row>
    <row r="126" spans="1:13">
      <c r="A126" s="23">
        <v>123</v>
      </c>
      <c r="B126" s="23" t="s">
        <v>844</v>
      </c>
      <c r="C126" s="23" t="s">
        <v>717</v>
      </c>
      <c r="D126" s="23">
        <v>2014</v>
      </c>
      <c r="E126" s="23" t="s">
        <v>8</v>
      </c>
      <c r="F126" s="23" t="s">
        <v>919</v>
      </c>
      <c r="G126" s="23" t="s">
        <v>649</v>
      </c>
      <c r="H126" s="23" t="s">
        <v>649</v>
      </c>
      <c r="I126" s="23" t="s">
        <v>649</v>
      </c>
      <c r="J126" s="23" t="s">
        <v>649</v>
      </c>
      <c r="K126" s="23" t="s">
        <v>780</v>
      </c>
      <c r="L126" s="23" t="s">
        <v>649</v>
      </c>
      <c r="M126" s="23" t="s">
        <v>649</v>
      </c>
    </row>
    <row r="127" spans="1:13">
      <c r="A127" s="23">
        <v>124</v>
      </c>
      <c r="B127" s="23" t="s">
        <v>845</v>
      </c>
      <c r="C127" s="23" t="s">
        <v>717</v>
      </c>
      <c r="D127" s="23">
        <v>2014</v>
      </c>
      <c r="E127" s="23" t="s">
        <v>8</v>
      </c>
      <c r="F127" s="23" t="s">
        <v>919</v>
      </c>
      <c r="G127" s="23" t="s">
        <v>649</v>
      </c>
      <c r="H127" s="23" t="s">
        <v>649</v>
      </c>
      <c r="I127" s="23" t="s">
        <v>649</v>
      </c>
      <c r="J127" s="23" t="s">
        <v>649</v>
      </c>
      <c r="K127" s="23" t="s">
        <v>780</v>
      </c>
      <c r="L127" s="23" t="s">
        <v>649</v>
      </c>
      <c r="M127" s="23" t="s">
        <v>649</v>
      </c>
    </row>
    <row r="128" spans="1:13">
      <c r="A128" s="23">
        <v>125</v>
      </c>
      <c r="B128" s="23" t="s">
        <v>846</v>
      </c>
      <c r="C128" s="23" t="s">
        <v>717</v>
      </c>
      <c r="D128" s="23">
        <v>2014</v>
      </c>
      <c r="E128" s="23" t="s">
        <v>8</v>
      </c>
      <c r="F128" s="23" t="s">
        <v>919</v>
      </c>
      <c r="G128" s="23" t="s">
        <v>649</v>
      </c>
      <c r="H128" s="23" t="s">
        <v>649</v>
      </c>
      <c r="I128" s="23" t="s">
        <v>649</v>
      </c>
      <c r="J128" s="23" t="s">
        <v>649</v>
      </c>
      <c r="K128" s="23" t="s">
        <v>780</v>
      </c>
      <c r="L128" s="23" t="s">
        <v>649</v>
      </c>
      <c r="M128" s="23" t="s">
        <v>649</v>
      </c>
    </row>
    <row r="129" spans="1:13">
      <c r="A129" s="23">
        <v>126</v>
      </c>
      <c r="B129" s="23" t="s">
        <v>847</v>
      </c>
      <c r="C129" s="23" t="s">
        <v>717</v>
      </c>
      <c r="D129" s="23">
        <v>2014</v>
      </c>
      <c r="E129" s="23" t="s">
        <v>8</v>
      </c>
      <c r="F129" s="23" t="s">
        <v>919</v>
      </c>
      <c r="G129" s="23" t="s">
        <v>780</v>
      </c>
      <c r="H129" s="23" t="s">
        <v>912</v>
      </c>
      <c r="I129" s="23" t="s">
        <v>914</v>
      </c>
      <c r="J129" s="23" t="s">
        <v>916</v>
      </c>
      <c r="K129" s="23" t="s">
        <v>780</v>
      </c>
      <c r="L129" s="23" t="s">
        <v>913</v>
      </c>
      <c r="M129" s="23" t="s">
        <v>805</v>
      </c>
    </row>
    <row r="130" spans="1:13">
      <c r="A130" s="23">
        <v>127</v>
      </c>
      <c r="B130" s="23" t="s">
        <v>848</v>
      </c>
      <c r="C130" s="23" t="s">
        <v>717</v>
      </c>
      <c r="D130" s="23">
        <v>2014</v>
      </c>
      <c r="E130" s="23" t="s">
        <v>8</v>
      </c>
      <c r="F130" s="23" t="s">
        <v>919</v>
      </c>
      <c r="G130" s="23" t="s">
        <v>649</v>
      </c>
      <c r="H130" s="23" t="s">
        <v>649</v>
      </c>
      <c r="I130" s="23" t="s">
        <v>649</v>
      </c>
      <c r="J130" s="23" t="s">
        <v>649</v>
      </c>
      <c r="K130" s="23" t="s">
        <v>780</v>
      </c>
      <c r="L130" s="23" t="s">
        <v>649</v>
      </c>
      <c r="M130" s="23" t="s">
        <v>649</v>
      </c>
    </row>
    <row r="131" spans="1:13">
      <c r="A131" s="23">
        <v>128</v>
      </c>
      <c r="B131" s="23" t="s">
        <v>849</v>
      </c>
      <c r="C131" s="23" t="s">
        <v>717</v>
      </c>
      <c r="D131" s="23">
        <v>2014</v>
      </c>
      <c r="E131" s="23" t="s">
        <v>8</v>
      </c>
      <c r="F131" s="23" t="s">
        <v>919</v>
      </c>
      <c r="G131" s="23" t="s">
        <v>649</v>
      </c>
      <c r="H131" s="23" t="s">
        <v>649</v>
      </c>
      <c r="I131" s="23" t="s">
        <v>649</v>
      </c>
      <c r="J131" s="23" t="s">
        <v>649</v>
      </c>
      <c r="K131" s="23" t="s">
        <v>780</v>
      </c>
      <c r="L131" s="23" t="s">
        <v>649</v>
      </c>
      <c r="M131" s="23" t="s">
        <v>649</v>
      </c>
    </row>
    <row r="132" spans="1:13">
      <c r="A132" s="23">
        <v>129</v>
      </c>
      <c r="B132" s="23" t="s">
        <v>850</v>
      </c>
      <c r="C132" s="23" t="s">
        <v>717</v>
      </c>
      <c r="D132" s="23">
        <v>2014</v>
      </c>
      <c r="E132" s="23" t="s">
        <v>8</v>
      </c>
      <c r="F132" s="23" t="s">
        <v>919</v>
      </c>
      <c r="G132" s="23" t="s">
        <v>780</v>
      </c>
      <c r="H132" s="23" t="s">
        <v>912</v>
      </c>
      <c r="I132" s="23" t="s">
        <v>914</v>
      </c>
      <c r="J132" s="23" t="s">
        <v>916</v>
      </c>
      <c r="K132" s="23" t="s">
        <v>780</v>
      </c>
      <c r="L132" s="23" t="s">
        <v>913</v>
      </c>
      <c r="M132" s="23" t="s">
        <v>805</v>
      </c>
    </row>
    <row r="133" spans="1:13">
      <c r="A133" s="23">
        <v>130</v>
      </c>
      <c r="B133" s="23" t="s">
        <v>851</v>
      </c>
      <c r="C133" s="23" t="s">
        <v>778</v>
      </c>
      <c r="D133" s="23">
        <v>2015</v>
      </c>
      <c r="E133" s="23" t="s">
        <v>8</v>
      </c>
      <c r="F133" s="23" t="s">
        <v>919</v>
      </c>
      <c r="G133" s="23" t="s">
        <v>780</v>
      </c>
      <c r="H133" s="23" t="s">
        <v>912</v>
      </c>
      <c r="I133" s="23" t="s">
        <v>914</v>
      </c>
      <c r="J133" s="23" t="s">
        <v>915</v>
      </c>
      <c r="K133" s="23" t="s">
        <v>780</v>
      </c>
      <c r="L133" s="23" t="s">
        <v>913</v>
      </c>
      <c r="M133" s="23" t="s">
        <v>783</v>
      </c>
    </row>
    <row r="134" spans="1:13">
      <c r="A134" s="23">
        <v>131</v>
      </c>
      <c r="B134" s="23" t="s">
        <v>852</v>
      </c>
      <c r="C134" s="23" t="s">
        <v>778</v>
      </c>
      <c r="D134" s="23">
        <v>2015</v>
      </c>
      <c r="E134" s="23" t="s">
        <v>8</v>
      </c>
      <c r="F134" s="23" t="s">
        <v>919</v>
      </c>
      <c r="G134" s="23" t="s">
        <v>780</v>
      </c>
      <c r="H134" s="23" t="s">
        <v>912</v>
      </c>
      <c r="I134" s="23" t="s">
        <v>914</v>
      </c>
      <c r="J134" s="23" t="s">
        <v>915</v>
      </c>
      <c r="K134" s="23" t="s">
        <v>780</v>
      </c>
      <c r="L134" s="23" t="s">
        <v>913</v>
      </c>
      <c r="M134" s="23" t="s">
        <v>783</v>
      </c>
    </row>
    <row r="135" spans="1:13">
      <c r="A135" s="23">
        <v>132</v>
      </c>
      <c r="B135" s="23" t="s">
        <v>853</v>
      </c>
      <c r="C135" s="23" t="s">
        <v>778</v>
      </c>
      <c r="D135" s="23">
        <v>2014</v>
      </c>
      <c r="E135" s="23" t="s">
        <v>8</v>
      </c>
      <c r="F135" s="23" t="s">
        <v>919</v>
      </c>
      <c r="G135" s="23" t="s">
        <v>780</v>
      </c>
      <c r="H135" s="23" t="s">
        <v>912</v>
      </c>
      <c r="I135" s="23" t="s">
        <v>914</v>
      </c>
      <c r="J135" s="23" t="s">
        <v>915</v>
      </c>
      <c r="K135" s="23" t="s">
        <v>780</v>
      </c>
      <c r="L135" s="23" t="s">
        <v>913</v>
      </c>
      <c r="M135" s="23" t="s">
        <v>783</v>
      </c>
    </row>
    <row r="136" spans="1:13">
      <c r="A136" s="23">
        <v>133</v>
      </c>
      <c r="B136" s="23" t="s">
        <v>854</v>
      </c>
      <c r="C136" s="23" t="s">
        <v>778</v>
      </c>
      <c r="D136" s="23">
        <v>2014</v>
      </c>
      <c r="E136" s="23" t="s">
        <v>8</v>
      </c>
      <c r="F136" s="23" t="s">
        <v>919</v>
      </c>
      <c r="G136" s="23" t="s">
        <v>780</v>
      </c>
      <c r="H136" s="23" t="s">
        <v>912</v>
      </c>
      <c r="I136" s="23" t="s">
        <v>914</v>
      </c>
      <c r="J136" s="23" t="s">
        <v>915</v>
      </c>
      <c r="K136" s="23" t="s">
        <v>780</v>
      </c>
      <c r="L136" s="23" t="s">
        <v>913</v>
      </c>
      <c r="M136" s="23" t="s">
        <v>783</v>
      </c>
    </row>
    <row r="137" spans="1:13">
      <c r="A137" s="23">
        <v>134</v>
      </c>
      <c r="B137" s="23" t="s">
        <v>855</v>
      </c>
      <c r="C137" s="23" t="s">
        <v>778</v>
      </c>
      <c r="D137" s="23">
        <v>2015</v>
      </c>
      <c r="E137" s="23" t="s">
        <v>8</v>
      </c>
      <c r="F137" s="23" t="s">
        <v>919</v>
      </c>
      <c r="G137" s="23" t="s">
        <v>780</v>
      </c>
      <c r="H137" s="23" t="s">
        <v>912</v>
      </c>
      <c r="I137" s="23" t="s">
        <v>914</v>
      </c>
      <c r="J137" s="23" t="s">
        <v>915</v>
      </c>
      <c r="K137" s="23" t="s">
        <v>780</v>
      </c>
      <c r="L137" s="23" t="s">
        <v>913</v>
      </c>
      <c r="M137" s="23" t="s">
        <v>783</v>
      </c>
    </row>
    <row r="138" spans="1:13">
      <c r="A138" s="23">
        <v>135</v>
      </c>
      <c r="B138" s="23" t="s">
        <v>856</v>
      </c>
      <c r="C138" s="23" t="s">
        <v>778</v>
      </c>
      <c r="D138" s="23">
        <v>2016</v>
      </c>
      <c r="E138" s="23" t="s">
        <v>8</v>
      </c>
      <c r="F138" s="23" t="s">
        <v>919</v>
      </c>
      <c r="G138" s="23" t="s">
        <v>780</v>
      </c>
      <c r="H138" s="23" t="s">
        <v>912</v>
      </c>
      <c r="I138" s="23" t="s">
        <v>914</v>
      </c>
      <c r="J138" s="23" t="s">
        <v>915</v>
      </c>
      <c r="K138" s="23" t="s">
        <v>780</v>
      </c>
      <c r="L138" s="23" t="s">
        <v>913</v>
      </c>
      <c r="M138" s="23" t="s">
        <v>783</v>
      </c>
    </row>
    <row r="139" spans="1:13">
      <c r="A139" s="23">
        <v>136</v>
      </c>
      <c r="B139" s="23" t="s">
        <v>857</v>
      </c>
      <c r="C139" s="23" t="s">
        <v>778</v>
      </c>
      <c r="D139" s="23">
        <v>2016</v>
      </c>
      <c r="E139" s="23" t="s">
        <v>8</v>
      </c>
      <c r="F139" s="23" t="s">
        <v>919</v>
      </c>
      <c r="G139" s="23" t="s">
        <v>780</v>
      </c>
      <c r="H139" s="23" t="s">
        <v>912</v>
      </c>
      <c r="I139" s="23" t="s">
        <v>914</v>
      </c>
      <c r="J139" s="23" t="s">
        <v>915</v>
      </c>
      <c r="K139" s="23" t="s">
        <v>780</v>
      </c>
      <c r="L139" s="23" t="s">
        <v>913</v>
      </c>
      <c r="M139" s="23" t="s">
        <v>783</v>
      </c>
    </row>
    <row r="140" spans="1:13">
      <c r="A140" s="23">
        <v>137</v>
      </c>
      <c r="B140" s="23" t="s">
        <v>692</v>
      </c>
      <c r="C140" s="23" t="s">
        <v>778</v>
      </c>
      <c r="D140" s="23">
        <v>2016</v>
      </c>
      <c r="E140" s="23" t="s">
        <v>8</v>
      </c>
      <c r="F140" s="23" t="s">
        <v>919</v>
      </c>
      <c r="G140" s="23" t="s">
        <v>780</v>
      </c>
      <c r="H140" s="23" t="s">
        <v>912</v>
      </c>
      <c r="I140" s="23" t="s">
        <v>914</v>
      </c>
      <c r="J140" s="23" t="s">
        <v>915</v>
      </c>
      <c r="K140" s="23" t="s">
        <v>780</v>
      </c>
      <c r="L140" s="23" t="s">
        <v>913</v>
      </c>
      <c r="M140" s="23" t="s">
        <v>783</v>
      </c>
    </row>
    <row r="141" spans="1:13">
      <c r="A141" s="23">
        <v>138</v>
      </c>
      <c r="B141" s="23" t="s">
        <v>858</v>
      </c>
      <c r="C141" s="23" t="s">
        <v>778</v>
      </c>
      <c r="D141" s="23">
        <v>2016</v>
      </c>
      <c r="E141" s="23" t="s">
        <v>8</v>
      </c>
      <c r="F141" s="23" t="s">
        <v>919</v>
      </c>
      <c r="G141" s="23" t="s">
        <v>780</v>
      </c>
      <c r="H141" s="23" t="s">
        <v>912</v>
      </c>
      <c r="I141" s="23" t="s">
        <v>914</v>
      </c>
      <c r="J141" s="23" t="s">
        <v>915</v>
      </c>
      <c r="K141" s="23" t="s">
        <v>780</v>
      </c>
      <c r="L141" s="23" t="s">
        <v>913</v>
      </c>
      <c r="M141" s="23" t="s">
        <v>783</v>
      </c>
    </row>
    <row r="142" spans="1:13">
      <c r="A142" s="23">
        <v>139</v>
      </c>
      <c r="B142" s="23" t="s">
        <v>859</v>
      </c>
      <c r="C142" s="23" t="s">
        <v>778</v>
      </c>
      <c r="D142" s="23">
        <v>2016</v>
      </c>
      <c r="E142" s="23" t="s">
        <v>8</v>
      </c>
      <c r="F142" s="23" t="s">
        <v>919</v>
      </c>
      <c r="G142" s="23" t="s">
        <v>780</v>
      </c>
      <c r="H142" s="23" t="s">
        <v>912</v>
      </c>
      <c r="I142" s="23" t="s">
        <v>914</v>
      </c>
      <c r="J142" s="23" t="s">
        <v>915</v>
      </c>
      <c r="K142" s="23" t="s">
        <v>780</v>
      </c>
      <c r="L142" s="23" t="s">
        <v>913</v>
      </c>
      <c r="M142" s="23" t="s">
        <v>783</v>
      </c>
    </row>
    <row r="143" spans="1:13">
      <c r="A143" s="23">
        <v>140</v>
      </c>
      <c r="B143" s="23" t="s">
        <v>860</v>
      </c>
      <c r="C143" s="23" t="s">
        <v>778</v>
      </c>
      <c r="D143" s="23">
        <v>2015</v>
      </c>
      <c r="E143" s="23" t="s">
        <v>8</v>
      </c>
      <c r="F143" s="23" t="s">
        <v>919</v>
      </c>
      <c r="G143" s="23" t="s">
        <v>780</v>
      </c>
      <c r="H143" s="23" t="s">
        <v>912</v>
      </c>
      <c r="I143" s="23" t="s">
        <v>914</v>
      </c>
      <c r="J143" s="23" t="s">
        <v>915</v>
      </c>
      <c r="K143" s="23" t="s">
        <v>780</v>
      </c>
      <c r="L143" s="23" t="s">
        <v>913</v>
      </c>
      <c r="M143" s="23" t="s">
        <v>783</v>
      </c>
    </row>
    <row r="144" spans="1:13">
      <c r="A144" s="23">
        <v>141</v>
      </c>
      <c r="B144" s="23" t="s">
        <v>861</v>
      </c>
      <c r="C144" s="23" t="s">
        <v>778</v>
      </c>
      <c r="D144" s="23">
        <v>2015</v>
      </c>
      <c r="E144" s="23" t="s">
        <v>8</v>
      </c>
      <c r="F144" s="23" t="s">
        <v>919</v>
      </c>
      <c r="G144" s="23" t="s">
        <v>780</v>
      </c>
      <c r="H144" s="23" t="s">
        <v>912</v>
      </c>
      <c r="I144" s="23" t="s">
        <v>914</v>
      </c>
      <c r="J144" s="23" t="s">
        <v>915</v>
      </c>
      <c r="K144" s="23" t="s">
        <v>780</v>
      </c>
      <c r="L144" s="23" t="s">
        <v>913</v>
      </c>
      <c r="M144" s="23" t="s">
        <v>783</v>
      </c>
    </row>
    <row r="145" spans="1:13">
      <c r="A145" s="23">
        <v>142</v>
      </c>
      <c r="B145" s="23" t="s">
        <v>862</v>
      </c>
      <c r="C145" s="23" t="s">
        <v>778</v>
      </c>
      <c r="D145" s="23">
        <v>2015</v>
      </c>
      <c r="E145" s="23" t="s">
        <v>8</v>
      </c>
      <c r="F145" s="23" t="s">
        <v>919</v>
      </c>
      <c r="G145" s="23" t="s">
        <v>780</v>
      </c>
      <c r="H145" s="23" t="s">
        <v>912</v>
      </c>
      <c r="I145" s="23" t="s">
        <v>914</v>
      </c>
      <c r="J145" s="23" t="s">
        <v>915</v>
      </c>
      <c r="K145" s="23" t="s">
        <v>780</v>
      </c>
      <c r="L145" s="23" t="s">
        <v>913</v>
      </c>
      <c r="M145" s="23" t="s">
        <v>783</v>
      </c>
    </row>
    <row r="146" spans="1:13">
      <c r="A146" s="23">
        <v>143</v>
      </c>
      <c r="B146" s="23" t="s">
        <v>863</v>
      </c>
      <c r="C146" s="23" t="s">
        <v>778</v>
      </c>
      <c r="D146" s="23">
        <v>2015</v>
      </c>
      <c r="E146" s="23" t="s">
        <v>8</v>
      </c>
      <c r="F146" s="23" t="s">
        <v>919</v>
      </c>
      <c r="G146" s="23" t="s">
        <v>780</v>
      </c>
      <c r="H146" s="23" t="s">
        <v>912</v>
      </c>
      <c r="I146" s="23" t="s">
        <v>914</v>
      </c>
      <c r="J146" s="23" t="s">
        <v>915</v>
      </c>
      <c r="K146" s="23" t="s">
        <v>780</v>
      </c>
      <c r="L146" s="23" t="s">
        <v>913</v>
      </c>
      <c r="M146" s="23" t="s">
        <v>783</v>
      </c>
    </row>
    <row r="147" spans="1:13">
      <c r="A147" s="23">
        <v>144</v>
      </c>
      <c r="B147" s="23" t="s">
        <v>864</v>
      </c>
      <c r="C147" s="23" t="s">
        <v>778</v>
      </c>
      <c r="D147" s="23">
        <v>2015</v>
      </c>
      <c r="E147" s="23" t="s">
        <v>8</v>
      </c>
      <c r="F147" s="23" t="s">
        <v>919</v>
      </c>
      <c r="G147" s="23" t="s">
        <v>649</v>
      </c>
      <c r="H147" s="23" t="s">
        <v>649</v>
      </c>
      <c r="I147" s="23" t="s">
        <v>649</v>
      </c>
      <c r="J147" s="23" t="s">
        <v>649</v>
      </c>
      <c r="K147" s="23" t="s">
        <v>649</v>
      </c>
      <c r="L147" s="23" t="s">
        <v>649</v>
      </c>
      <c r="M147" s="23" t="s">
        <v>649</v>
      </c>
    </row>
    <row r="148" spans="1:13">
      <c r="A148" s="23">
        <v>145</v>
      </c>
      <c r="B148" s="23" t="s">
        <v>865</v>
      </c>
      <c r="C148" s="23" t="s">
        <v>778</v>
      </c>
      <c r="D148" s="23">
        <v>2015</v>
      </c>
      <c r="E148" s="23" t="s">
        <v>8</v>
      </c>
      <c r="F148" s="23" t="s">
        <v>919</v>
      </c>
      <c r="G148" s="23" t="s">
        <v>649</v>
      </c>
      <c r="H148" s="23" t="s">
        <v>649</v>
      </c>
      <c r="I148" s="23" t="s">
        <v>649</v>
      </c>
      <c r="J148" s="23" t="s">
        <v>649</v>
      </c>
      <c r="K148" s="23" t="s">
        <v>649</v>
      </c>
      <c r="L148" s="23" t="s">
        <v>649</v>
      </c>
      <c r="M148" s="23" t="s">
        <v>649</v>
      </c>
    </row>
    <row r="149" spans="1:13">
      <c r="A149" s="23">
        <v>146</v>
      </c>
      <c r="B149" s="23" t="s">
        <v>866</v>
      </c>
      <c r="C149" s="23" t="s">
        <v>778</v>
      </c>
      <c r="D149" s="23">
        <v>2015</v>
      </c>
      <c r="E149" s="23" t="s">
        <v>8</v>
      </c>
      <c r="F149" s="23" t="s">
        <v>919</v>
      </c>
      <c r="G149" s="23" t="s">
        <v>780</v>
      </c>
      <c r="H149" s="23" t="s">
        <v>912</v>
      </c>
      <c r="I149" s="23" t="s">
        <v>914</v>
      </c>
      <c r="J149" s="23" t="s">
        <v>915</v>
      </c>
      <c r="K149" s="23" t="s">
        <v>780</v>
      </c>
      <c r="L149" s="23" t="s">
        <v>913</v>
      </c>
      <c r="M149" s="23" t="s">
        <v>783</v>
      </c>
    </row>
    <row r="150" spans="1:13">
      <c r="A150" s="23">
        <v>147</v>
      </c>
      <c r="B150" s="23" t="s">
        <v>867</v>
      </c>
      <c r="C150" s="23" t="s">
        <v>778</v>
      </c>
      <c r="D150" s="23">
        <v>2015</v>
      </c>
      <c r="E150" s="23" t="s">
        <v>8</v>
      </c>
      <c r="F150" s="23" t="s">
        <v>919</v>
      </c>
      <c r="G150" s="23" t="s">
        <v>780</v>
      </c>
      <c r="H150" s="23" t="s">
        <v>912</v>
      </c>
      <c r="I150" s="23" t="s">
        <v>914</v>
      </c>
      <c r="J150" s="23" t="s">
        <v>915</v>
      </c>
      <c r="K150" s="23" t="s">
        <v>780</v>
      </c>
      <c r="L150" s="23" t="s">
        <v>913</v>
      </c>
      <c r="M150" s="23" t="s">
        <v>783</v>
      </c>
    </row>
    <row r="151" spans="1:13">
      <c r="A151" s="23">
        <v>148</v>
      </c>
      <c r="B151" s="23" t="s">
        <v>868</v>
      </c>
      <c r="C151" s="23" t="s">
        <v>778</v>
      </c>
      <c r="D151" s="23">
        <v>2015</v>
      </c>
      <c r="E151" s="23" t="s">
        <v>8</v>
      </c>
      <c r="F151" s="23" t="s">
        <v>919</v>
      </c>
      <c r="G151" s="23" t="s">
        <v>780</v>
      </c>
      <c r="H151" s="23" t="s">
        <v>912</v>
      </c>
      <c r="I151" s="23" t="s">
        <v>914</v>
      </c>
      <c r="J151" s="23" t="s">
        <v>915</v>
      </c>
      <c r="K151" s="23" t="s">
        <v>780</v>
      </c>
      <c r="L151" s="23" t="s">
        <v>913</v>
      </c>
      <c r="M151" s="23" t="s">
        <v>783</v>
      </c>
    </row>
    <row r="152" spans="1:13">
      <c r="A152" s="23">
        <v>149</v>
      </c>
      <c r="B152" s="23" t="s">
        <v>869</v>
      </c>
      <c r="C152" s="23" t="s">
        <v>778</v>
      </c>
      <c r="D152" s="23">
        <v>2015</v>
      </c>
      <c r="E152" s="23" t="s">
        <v>8</v>
      </c>
      <c r="F152" s="23" t="s">
        <v>919</v>
      </c>
      <c r="G152" s="23" t="s">
        <v>780</v>
      </c>
      <c r="H152" s="23" t="s">
        <v>912</v>
      </c>
      <c r="I152" s="23" t="s">
        <v>914</v>
      </c>
      <c r="J152" s="23" t="s">
        <v>915</v>
      </c>
      <c r="K152" s="23" t="s">
        <v>780</v>
      </c>
      <c r="L152" s="23" t="s">
        <v>913</v>
      </c>
      <c r="M152" s="23" t="s">
        <v>783</v>
      </c>
    </row>
    <row r="153" spans="1:13">
      <c r="A153" s="23">
        <v>150</v>
      </c>
      <c r="B153" s="23" t="s">
        <v>870</v>
      </c>
      <c r="C153" s="23" t="s">
        <v>778</v>
      </c>
      <c r="D153" s="23">
        <v>2015</v>
      </c>
      <c r="E153" s="23" t="s">
        <v>8</v>
      </c>
      <c r="F153" s="23" t="s">
        <v>919</v>
      </c>
      <c r="G153" s="23" t="s">
        <v>780</v>
      </c>
      <c r="H153" s="23" t="s">
        <v>912</v>
      </c>
      <c r="I153" s="23" t="s">
        <v>914</v>
      </c>
      <c r="J153" s="23" t="s">
        <v>915</v>
      </c>
      <c r="K153" s="23" t="s">
        <v>780</v>
      </c>
      <c r="L153" s="23" t="s">
        <v>913</v>
      </c>
      <c r="M153" s="23" t="s">
        <v>783</v>
      </c>
    </row>
    <row r="154" spans="1:13">
      <c r="A154" s="23">
        <v>151</v>
      </c>
      <c r="B154" s="23" t="s">
        <v>871</v>
      </c>
      <c r="C154" s="23" t="s">
        <v>778</v>
      </c>
      <c r="D154" s="23">
        <v>2015</v>
      </c>
      <c r="E154" s="23" t="s">
        <v>8</v>
      </c>
      <c r="F154" s="23" t="s">
        <v>919</v>
      </c>
      <c r="G154" s="23" t="s">
        <v>780</v>
      </c>
      <c r="H154" s="23" t="s">
        <v>912</v>
      </c>
      <c r="I154" s="23" t="s">
        <v>914</v>
      </c>
      <c r="J154" s="23" t="s">
        <v>915</v>
      </c>
      <c r="K154" s="23" t="s">
        <v>780</v>
      </c>
      <c r="L154" s="23" t="s">
        <v>913</v>
      </c>
      <c r="M154" s="23" t="s">
        <v>783</v>
      </c>
    </row>
    <row r="155" spans="1:13">
      <c r="A155" s="23">
        <v>152</v>
      </c>
      <c r="B155" s="23" t="s">
        <v>872</v>
      </c>
      <c r="C155" s="23" t="s">
        <v>778</v>
      </c>
      <c r="D155" s="23">
        <v>2014</v>
      </c>
      <c r="E155" s="23" t="s">
        <v>8</v>
      </c>
      <c r="F155" s="23" t="s">
        <v>919</v>
      </c>
      <c r="G155" s="23" t="s">
        <v>780</v>
      </c>
      <c r="H155" s="23" t="s">
        <v>912</v>
      </c>
      <c r="I155" s="23" t="s">
        <v>914</v>
      </c>
      <c r="J155" s="23" t="s">
        <v>915</v>
      </c>
      <c r="K155" s="23" t="s">
        <v>780</v>
      </c>
      <c r="L155" s="23" t="s">
        <v>913</v>
      </c>
      <c r="M155" s="23" t="s">
        <v>783</v>
      </c>
    </row>
    <row r="156" spans="1:13">
      <c r="A156" s="23">
        <v>153</v>
      </c>
      <c r="B156" s="23" t="s">
        <v>873</v>
      </c>
      <c r="C156" s="23" t="s">
        <v>778</v>
      </c>
      <c r="D156" s="23">
        <v>2015</v>
      </c>
      <c r="E156" s="23" t="s">
        <v>8</v>
      </c>
      <c r="F156" s="23" t="s">
        <v>919</v>
      </c>
      <c r="G156" s="23" t="s">
        <v>780</v>
      </c>
      <c r="H156" s="23" t="s">
        <v>912</v>
      </c>
      <c r="I156" s="23" t="s">
        <v>914</v>
      </c>
      <c r="J156" s="23" t="s">
        <v>915</v>
      </c>
      <c r="K156" s="23" t="s">
        <v>780</v>
      </c>
      <c r="L156" s="23" t="s">
        <v>913</v>
      </c>
      <c r="M156" s="23" t="s">
        <v>783</v>
      </c>
    </row>
    <row r="157" spans="1:13">
      <c r="A157" s="23">
        <v>154</v>
      </c>
      <c r="B157" s="23" t="s">
        <v>874</v>
      </c>
      <c r="C157" s="23" t="s">
        <v>778</v>
      </c>
      <c r="D157" s="23">
        <v>2015</v>
      </c>
      <c r="E157" s="23" t="s">
        <v>8</v>
      </c>
      <c r="F157" s="23" t="s">
        <v>919</v>
      </c>
      <c r="G157" s="23" t="s">
        <v>780</v>
      </c>
      <c r="H157" s="23" t="s">
        <v>912</v>
      </c>
      <c r="I157" s="23" t="s">
        <v>914</v>
      </c>
      <c r="J157" s="23" t="s">
        <v>915</v>
      </c>
      <c r="K157" s="23" t="s">
        <v>780</v>
      </c>
      <c r="L157" s="23" t="s">
        <v>913</v>
      </c>
      <c r="M157" s="23" t="s">
        <v>783</v>
      </c>
    </row>
    <row r="158" spans="1:13">
      <c r="A158" s="23">
        <v>155</v>
      </c>
      <c r="B158" s="23" t="s">
        <v>875</v>
      </c>
      <c r="C158" s="23" t="s">
        <v>778</v>
      </c>
      <c r="D158" s="23">
        <v>2015</v>
      </c>
      <c r="E158" s="23" t="s">
        <v>8</v>
      </c>
      <c r="F158" s="23" t="s">
        <v>919</v>
      </c>
      <c r="G158" s="23" t="s">
        <v>780</v>
      </c>
      <c r="H158" s="23" t="s">
        <v>912</v>
      </c>
      <c r="I158" s="23" t="s">
        <v>914</v>
      </c>
      <c r="J158" s="23" t="s">
        <v>915</v>
      </c>
      <c r="K158" s="23" t="s">
        <v>780</v>
      </c>
      <c r="L158" s="23" t="s">
        <v>913</v>
      </c>
      <c r="M158" s="23" t="s">
        <v>783</v>
      </c>
    </row>
    <row r="159" spans="1:13">
      <c r="A159" s="23">
        <v>156</v>
      </c>
      <c r="B159" s="23" t="s">
        <v>876</v>
      </c>
      <c r="C159" s="23" t="s">
        <v>778</v>
      </c>
      <c r="D159" s="23">
        <v>2015</v>
      </c>
      <c r="E159" s="23" t="s">
        <v>8</v>
      </c>
      <c r="F159" s="23" t="s">
        <v>919</v>
      </c>
      <c r="G159" s="23" t="s">
        <v>649</v>
      </c>
      <c r="H159" s="23" t="s">
        <v>649</v>
      </c>
      <c r="I159" s="23" t="s">
        <v>649</v>
      </c>
      <c r="J159" s="23" t="s">
        <v>649</v>
      </c>
      <c r="K159" s="23" t="s">
        <v>649</v>
      </c>
      <c r="L159" s="23" t="s">
        <v>649</v>
      </c>
      <c r="M159" s="23" t="s">
        <v>649</v>
      </c>
    </row>
    <row r="160" spans="1:13">
      <c r="A160" s="23">
        <v>157</v>
      </c>
      <c r="B160" s="23" t="s">
        <v>877</v>
      </c>
      <c r="C160" s="23" t="s">
        <v>778</v>
      </c>
      <c r="D160" s="23">
        <v>2015</v>
      </c>
      <c r="E160" s="23" t="s">
        <v>8</v>
      </c>
      <c r="F160" s="23" t="s">
        <v>919</v>
      </c>
      <c r="G160" s="23" t="s">
        <v>780</v>
      </c>
      <c r="H160" s="23" t="s">
        <v>912</v>
      </c>
      <c r="I160" s="23" t="s">
        <v>914</v>
      </c>
      <c r="J160" s="23" t="s">
        <v>915</v>
      </c>
      <c r="K160" s="23" t="s">
        <v>780</v>
      </c>
      <c r="L160" s="23" t="s">
        <v>913</v>
      </c>
      <c r="M160" s="23" t="s">
        <v>783</v>
      </c>
    </row>
    <row r="161" spans="1:13">
      <c r="A161" s="23">
        <v>158</v>
      </c>
      <c r="B161" s="23" t="s">
        <v>878</v>
      </c>
      <c r="C161" s="23" t="s">
        <v>778</v>
      </c>
      <c r="D161" s="23">
        <v>2015</v>
      </c>
      <c r="E161" s="23" t="s">
        <v>8</v>
      </c>
      <c r="F161" s="23" t="s">
        <v>919</v>
      </c>
      <c r="G161" s="23" t="s">
        <v>649</v>
      </c>
      <c r="H161" s="23" t="s">
        <v>649</v>
      </c>
      <c r="I161" s="23" t="s">
        <v>649</v>
      </c>
      <c r="J161" s="23" t="s">
        <v>649</v>
      </c>
      <c r="K161" s="23" t="s">
        <v>649</v>
      </c>
      <c r="L161" s="23" t="s">
        <v>649</v>
      </c>
      <c r="M161" s="23" t="s">
        <v>649</v>
      </c>
    </row>
    <row r="162" spans="1:13">
      <c r="A162" s="23">
        <v>159</v>
      </c>
      <c r="B162" s="23" t="s">
        <v>879</v>
      </c>
      <c r="C162" s="23" t="s">
        <v>778</v>
      </c>
      <c r="D162" s="23">
        <v>2015</v>
      </c>
      <c r="E162" s="23" t="s">
        <v>8</v>
      </c>
      <c r="F162" s="23" t="s">
        <v>919</v>
      </c>
      <c r="G162" s="23" t="s">
        <v>649</v>
      </c>
      <c r="H162" s="23" t="s">
        <v>649</v>
      </c>
      <c r="I162" s="23" t="s">
        <v>649</v>
      </c>
      <c r="J162" s="23" t="s">
        <v>649</v>
      </c>
      <c r="K162" s="23" t="s">
        <v>649</v>
      </c>
      <c r="L162" s="23" t="s">
        <v>649</v>
      </c>
      <c r="M162" s="23" t="s">
        <v>649</v>
      </c>
    </row>
    <row r="163" spans="1:13">
      <c r="A163" s="23">
        <v>160</v>
      </c>
      <c r="B163" s="23" t="s">
        <v>880</v>
      </c>
      <c r="C163" s="23" t="s">
        <v>778</v>
      </c>
      <c r="D163" s="23">
        <v>2015</v>
      </c>
      <c r="E163" s="23" t="s">
        <v>8</v>
      </c>
      <c r="F163" s="23" t="s">
        <v>919</v>
      </c>
      <c r="G163" s="23" t="s">
        <v>780</v>
      </c>
      <c r="H163" s="23" t="s">
        <v>912</v>
      </c>
      <c r="I163" s="23" t="s">
        <v>914</v>
      </c>
      <c r="J163" s="23" t="s">
        <v>915</v>
      </c>
      <c r="K163" s="23" t="s">
        <v>780</v>
      </c>
      <c r="L163" s="23" t="s">
        <v>913</v>
      </c>
      <c r="M163" s="23" t="s">
        <v>783</v>
      </c>
    </row>
    <row r="164" spans="1:13">
      <c r="A164" s="23">
        <v>161</v>
      </c>
      <c r="B164" s="23" t="s">
        <v>881</v>
      </c>
      <c r="C164" s="23" t="s">
        <v>778</v>
      </c>
      <c r="D164" s="23">
        <v>2015</v>
      </c>
      <c r="E164" s="23" t="s">
        <v>8</v>
      </c>
      <c r="F164" s="23" t="s">
        <v>919</v>
      </c>
      <c r="G164" s="23" t="s">
        <v>780</v>
      </c>
      <c r="H164" s="23" t="s">
        <v>912</v>
      </c>
      <c r="I164" s="23" t="s">
        <v>914</v>
      </c>
      <c r="J164" s="23" t="s">
        <v>915</v>
      </c>
      <c r="K164" s="23" t="s">
        <v>780</v>
      </c>
      <c r="L164" s="23" t="s">
        <v>913</v>
      </c>
      <c r="M164" s="23" t="s">
        <v>783</v>
      </c>
    </row>
    <row r="165" spans="1:13">
      <c r="A165" s="23">
        <v>162</v>
      </c>
      <c r="B165" s="23" t="s">
        <v>882</v>
      </c>
      <c r="C165" s="23" t="s">
        <v>778</v>
      </c>
      <c r="D165" s="23">
        <v>2015</v>
      </c>
      <c r="E165" s="23" t="s">
        <v>8</v>
      </c>
      <c r="F165" s="23" t="s">
        <v>919</v>
      </c>
      <c r="G165" s="23" t="s">
        <v>780</v>
      </c>
      <c r="H165" s="23" t="s">
        <v>912</v>
      </c>
      <c r="I165" s="23" t="s">
        <v>914</v>
      </c>
      <c r="J165" s="23" t="s">
        <v>915</v>
      </c>
      <c r="K165" s="23" t="s">
        <v>780</v>
      </c>
      <c r="L165" s="23" t="s">
        <v>913</v>
      </c>
      <c r="M165" s="23" t="s">
        <v>783</v>
      </c>
    </row>
    <row r="166" spans="1:13">
      <c r="A166" s="23">
        <v>163</v>
      </c>
      <c r="B166" s="23" t="s">
        <v>883</v>
      </c>
      <c r="C166" s="23" t="s">
        <v>778</v>
      </c>
      <c r="D166" s="23">
        <v>2015</v>
      </c>
      <c r="E166" s="23" t="s">
        <v>8</v>
      </c>
      <c r="F166" s="23" t="s">
        <v>919</v>
      </c>
      <c r="G166" s="23" t="s">
        <v>780</v>
      </c>
      <c r="H166" s="23" t="s">
        <v>912</v>
      </c>
      <c r="I166" s="23" t="s">
        <v>914</v>
      </c>
      <c r="J166" s="23" t="s">
        <v>915</v>
      </c>
      <c r="K166" s="23" t="s">
        <v>780</v>
      </c>
      <c r="L166" s="23" t="s">
        <v>913</v>
      </c>
      <c r="M166" s="23" t="s">
        <v>783</v>
      </c>
    </row>
    <row r="167" spans="1:13">
      <c r="A167" s="23">
        <v>164</v>
      </c>
      <c r="B167" s="23" t="s">
        <v>884</v>
      </c>
      <c r="C167" s="23" t="s">
        <v>778</v>
      </c>
      <c r="D167" s="23">
        <v>2015</v>
      </c>
      <c r="E167" s="23" t="s">
        <v>8</v>
      </c>
      <c r="F167" s="23" t="s">
        <v>919</v>
      </c>
      <c r="G167" s="23" t="s">
        <v>780</v>
      </c>
      <c r="H167" s="23" t="s">
        <v>912</v>
      </c>
      <c r="I167" s="23" t="s">
        <v>914</v>
      </c>
      <c r="J167" s="23" t="s">
        <v>915</v>
      </c>
      <c r="K167" s="23" t="s">
        <v>780</v>
      </c>
      <c r="L167" s="23" t="s">
        <v>913</v>
      </c>
      <c r="M167" s="23" t="s">
        <v>783</v>
      </c>
    </row>
    <row r="168" spans="1:13">
      <c r="A168" s="23">
        <v>165</v>
      </c>
      <c r="B168" s="23" t="s">
        <v>885</v>
      </c>
      <c r="C168" s="23" t="s">
        <v>778</v>
      </c>
      <c r="D168" s="23">
        <v>2015</v>
      </c>
      <c r="E168" s="23" t="s">
        <v>8</v>
      </c>
      <c r="F168" s="23" t="s">
        <v>919</v>
      </c>
      <c r="G168" s="23" t="s">
        <v>780</v>
      </c>
      <c r="H168" s="23" t="s">
        <v>912</v>
      </c>
      <c r="I168" s="23" t="s">
        <v>914</v>
      </c>
      <c r="J168" s="23" t="s">
        <v>915</v>
      </c>
      <c r="K168" s="23" t="s">
        <v>780</v>
      </c>
      <c r="L168" s="23" t="s">
        <v>913</v>
      </c>
      <c r="M168" s="23" t="s">
        <v>783</v>
      </c>
    </row>
    <row r="169" spans="1:13">
      <c r="A169" s="23">
        <v>166</v>
      </c>
      <c r="B169" s="23" t="s">
        <v>886</v>
      </c>
      <c r="C169" s="23" t="s">
        <v>778</v>
      </c>
      <c r="D169" s="23">
        <v>2015</v>
      </c>
      <c r="E169" s="23" t="s">
        <v>8</v>
      </c>
      <c r="F169" s="23" t="s">
        <v>919</v>
      </c>
      <c r="G169" s="23" t="s">
        <v>780</v>
      </c>
      <c r="H169" s="23" t="s">
        <v>912</v>
      </c>
      <c r="I169" s="23" t="s">
        <v>914</v>
      </c>
      <c r="J169" s="23" t="s">
        <v>915</v>
      </c>
      <c r="K169" s="23" t="s">
        <v>780</v>
      </c>
      <c r="L169" s="23" t="s">
        <v>913</v>
      </c>
      <c r="M169" s="23" t="s">
        <v>783</v>
      </c>
    </row>
    <row r="170" spans="1:13">
      <c r="A170" s="23">
        <v>167</v>
      </c>
      <c r="B170" s="23" t="s">
        <v>887</v>
      </c>
      <c r="C170" s="23" t="s">
        <v>778</v>
      </c>
      <c r="D170" s="23">
        <v>2015</v>
      </c>
      <c r="E170" s="23" t="s">
        <v>8</v>
      </c>
      <c r="F170" s="23" t="s">
        <v>919</v>
      </c>
      <c r="G170" s="23" t="s">
        <v>780</v>
      </c>
      <c r="H170" s="23" t="s">
        <v>912</v>
      </c>
      <c r="I170" s="23" t="s">
        <v>914</v>
      </c>
      <c r="J170" s="23" t="s">
        <v>915</v>
      </c>
      <c r="K170" s="23" t="s">
        <v>780</v>
      </c>
      <c r="L170" s="23" t="s">
        <v>913</v>
      </c>
      <c r="M170" s="23" t="s">
        <v>783</v>
      </c>
    </row>
    <row r="171" spans="1:13">
      <c r="A171" s="23">
        <v>168</v>
      </c>
      <c r="B171" s="23" t="s">
        <v>888</v>
      </c>
      <c r="C171" s="23" t="s">
        <v>778</v>
      </c>
      <c r="D171" s="23">
        <v>2015</v>
      </c>
      <c r="E171" s="23" t="s">
        <v>8</v>
      </c>
      <c r="F171" s="23" t="s">
        <v>919</v>
      </c>
      <c r="G171" s="23" t="s">
        <v>780</v>
      </c>
      <c r="H171" s="23" t="s">
        <v>912</v>
      </c>
      <c r="I171" s="23" t="s">
        <v>914</v>
      </c>
      <c r="J171" s="23" t="s">
        <v>915</v>
      </c>
      <c r="K171" s="23" t="s">
        <v>780</v>
      </c>
      <c r="L171" s="23" t="s">
        <v>913</v>
      </c>
      <c r="M171" s="23" t="s">
        <v>783</v>
      </c>
    </row>
    <row r="172" spans="1:13">
      <c r="A172" s="23">
        <v>169</v>
      </c>
      <c r="B172" s="23" t="s">
        <v>889</v>
      </c>
      <c r="C172" s="23" t="s">
        <v>778</v>
      </c>
      <c r="D172" s="23">
        <v>2015</v>
      </c>
      <c r="E172" s="23" t="s">
        <v>8</v>
      </c>
      <c r="F172" s="23" t="s">
        <v>919</v>
      </c>
      <c r="G172" s="23" t="s">
        <v>780</v>
      </c>
      <c r="H172" s="23" t="s">
        <v>912</v>
      </c>
      <c r="I172" s="23" t="s">
        <v>914</v>
      </c>
      <c r="J172" s="23" t="s">
        <v>915</v>
      </c>
      <c r="K172" s="23" t="s">
        <v>780</v>
      </c>
      <c r="L172" s="23" t="s">
        <v>913</v>
      </c>
      <c r="M172" s="23" t="s">
        <v>783</v>
      </c>
    </row>
    <row r="173" spans="1:13">
      <c r="A173" s="23">
        <v>170</v>
      </c>
      <c r="B173" s="23" t="s">
        <v>890</v>
      </c>
      <c r="C173" s="23" t="s">
        <v>778</v>
      </c>
      <c r="D173" s="23">
        <v>2015</v>
      </c>
      <c r="E173" s="23" t="s">
        <v>8</v>
      </c>
      <c r="F173" s="23" t="s">
        <v>919</v>
      </c>
      <c r="G173" s="23" t="s">
        <v>780</v>
      </c>
      <c r="H173" s="23" t="s">
        <v>912</v>
      </c>
      <c r="I173" s="23" t="s">
        <v>914</v>
      </c>
      <c r="J173" s="23" t="s">
        <v>915</v>
      </c>
      <c r="K173" s="23" t="s">
        <v>780</v>
      </c>
      <c r="L173" s="23" t="s">
        <v>913</v>
      </c>
      <c r="M173" s="23" t="s">
        <v>783</v>
      </c>
    </row>
    <row r="174" spans="1:13">
      <c r="A174" s="23">
        <v>171</v>
      </c>
      <c r="B174" s="23" t="s">
        <v>891</v>
      </c>
      <c r="C174" s="23" t="s">
        <v>778</v>
      </c>
      <c r="D174" s="23">
        <v>2015</v>
      </c>
      <c r="E174" s="23" t="s">
        <v>8</v>
      </c>
      <c r="F174" s="23" t="s">
        <v>919</v>
      </c>
      <c r="G174" s="23" t="s">
        <v>780</v>
      </c>
      <c r="H174" s="23" t="s">
        <v>912</v>
      </c>
      <c r="I174" s="23" t="s">
        <v>914</v>
      </c>
      <c r="J174" s="23" t="s">
        <v>915</v>
      </c>
      <c r="K174" s="23" t="s">
        <v>780</v>
      </c>
      <c r="L174" s="23" t="s">
        <v>913</v>
      </c>
      <c r="M174" s="23" t="s">
        <v>783</v>
      </c>
    </row>
    <row r="175" spans="1:13">
      <c r="A175" s="23">
        <v>172</v>
      </c>
      <c r="B175" s="23" t="s">
        <v>892</v>
      </c>
      <c r="C175" s="23" t="s">
        <v>778</v>
      </c>
      <c r="D175" s="23">
        <v>2015</v>
      </c>
      <c r="E175" s="23" t="s">
        <v>8</v>
      </c>
      <c r="F175" s="23" t="s">
        <v>919</v>
      </c>
      <c r="G175" s="23" t="s">
        <v>780</v>
      </c>
      <c r="H175" s="23" t="s">
        <v>912</v>
      </c>
      <c r="I175" s="23" t="s">
        <v>914</v>
      </c>
      <c r="J175" s="23" t="s">
        <v>915</v>
      </c>
      <c r="K175" s="23" t="s">
        <v>780</v>
      </c>
      <c r="L175" s="23" t="s">
        <v>913</v>
      </c>
      <c r="M175" s="23" t="s">
        <v>783</v>
      </c>
    </row>
    <row r="176" spans="1:13">
      <c r="A176" s="23">
        <v>173</v>
      </c>
      <c r="B176" s="23" t="s">
        <v>893</v>
      </c>
      <c r="C176" s="23" t="s">
        <v>778</v>
      </c>
      <c r="D176" s="23">
        <v>2015</v>
      </c>
      <c r="E176" s="23" t="s">
        <v>8</v>
      </c>
      <c r="F176" s="23" t="s">
        <v>919</v>
      </c>
      <c r="G176" s="23" t="s">
        <v>780</v>
      </c>
      <c r="H176" s="23" t="s">
        <v>912</v>
      </c>
      <c r="I176" s="23" t="s">
        <v>914</v>
      </c>
      <c r="J176" s="23" t="s">
        <v>915</v>
      </c>
      <c r="K176" s="23" t="s">
        <v>780</v>
      </c>
      <c r="L176" s="23" t="s">
        <v>913</v>
      </c>
      <c r="M176" s="23" t="s">
        <v>783</v>
      </c>
    </row>
    <row r="177" spans="1:13">
      <c r="A177" s="23">
        <v>174</v>
      </c>
      <c r="B177" s="23" t="s">
        <v>894</v>
      </c>
      <c r="C177" s="23" t="s">
        <v>778</v>
      </c>
      <c r="D177" s="23">
        <v>2015</v>
      </c>
      <c r="E177" s="23" t="s">
        <v>8</v>
      </c>
      <c r="F177" s="23" t="s">
        <v>919</v>
      </c>
      <c r="G177" s="23" t="s">
        <v>780</v>
      </c>
      <c r="H177" s="23" t="s">
        <v>912</v>
      </c>
      <c r="I177" s="23" t="s">
        <v>914</v>
      </c>
      <c r="J177" s="23" t="s">
        <v>915</v>
      </c>
      <c r="K177" s="23" t="s">
        <v>780</v>
      </c>
      <c r="L177" s="23" t="s">
        <v>913</v>
      </c>
      <c r="M177" s="23" t="s">
        <v>783</v>
      </c>
    </row>
    <row r="178" spans="1:13">
      <c r="A178" s="23">
        <v>175</v>
      </c>
      <c r="B178" s="23" t="s">
        <v>895</v>
      </c>
      <c r="C178" s="23" t="s">
        <v>778</v>
      </c>
      <c r="D178" s="23">
        <v>2015</v>
      </c>
      <c r="E178" s="23" t="s">
        <v>8</v>
      </c>
      <c r="F178" s="23" t="s">
        <v>919</v>
      </c>
      <c r="G178" s="23" t="s">
        <v>780</v>
      </c>
      <c r="H178" s="23" t="s">
        <v>912</v>
      </c>
      <c r="I178" s="23" t="s">
        <v>914</v>
      </c>
      <c r="J178" s="23" t="s">
        <v>915</v>
      </c>
      <c r="K178" s="23" t="s">
        <v>780</v>
      </c>
      <c r="L178" s="23" t="s">
        <v>913</v>
      </c>
      <c r="M178" s="23" t="s">
        <v>783</v>
      </c>
    </row>
    <row r="179" spans="1:13">
      <c r="A179" s="23">
        <v>176</v>
      </c>
      <c r="B179" s="23" t="s">
        <v>896</v>
      </c>
      <c r="C179" s="23" t="s">
        <v>778</v>
      </c>
      <c r="D179" s="23">
        <v>2015</v>
      </c>
      <c r="E179" s="23" t="s">
        <v>8</v>
      </c>
      <c r="F179" s="23" t="s">
        <v>919</v>
      </c>
      <c r="G179" s="23" t="s">
        <v>780</v>
      </c>
      <c r="H179" s="23" t="s">
        <v>912</v>
      </c>
      <c r="I179" s="23" t="s">
        <v>914</v>
      </c>
      <c r="J179" s="23" t="s">
        <v>915</v>
      </c>
      <c r="K179" s="23" t="s">
        <v>780</v>
      </c>
      <c r="L179" s="23" t="s">
        <v>913</v>
      </c>
      <c r="M179" s="23" t="s">
        <v>783</v>
      </c>
    </row>
    <row r="180" spans="1:13">
      <c r="A180" s="23">
        <v>177</v>
      </c>
      <c r="B180" s="23" t="s">
        <v>897</v>
      </c>
      <c r="C180" s="23" t="s">
        <v>778</v>
      </c>
      <c r="D180" s="23">
        <v>2015</v>
      </c>
      <c r="E180" s="23" t="s">
        <v>8</v>
      </c>
      <c r="F180" s="23" t="s">
        <v>919</v>
      </c>
      <c r="G180" s="23" t="s">
        <v>780</v>
      </c>
      <c r="H180" s="23" t="s">
        <v>912</v>
      </c>
      <c r="I180" s="23" t="s">
        <v>914</v>
      </c>
      <c r="J180" s="23" t="s">
        <v>915</v>
      </c>
      <c r="K180" s="23" t="s">
        <v>780</v>
      </c>
      <c r="L180" s="23" t="s">
        <v>913</v>
      </c>
      <c r="M180" s="23" t="s">
        <v>783</v>
      </c>
    </row>
    <row r="181" spans="1:13">
      <c r="A181" s="23">
        <v>178</v>
      </c>
      <c r="B181" s="23" t="s">
        <v>898</v>
      </c>
      <c r="C181" s="23" t="s">
        <v>778</v>
      </c>
      <c r="D181" s="23">
        <v>2015</v>
      </c>
      <c r="E181" s="23" t="s">
        <v>8</v>
      </c>
      <c r="F181" s="23" t="s">
        <v>919</v>
      </c>
      <c r="G181" s="23" t="s">
        <v>780</v>
      </c>
      <c r="H181" s="23" t="s">
        <v>912</v>
      </c>
      <c r="I181" s="23" t="s">
        <v>914</v>
      </c>
      <c r="J181" s="23" t="s">
        <v>915</v>
      </c>
      <c r="K181" s="23" t="s">
        <v>780</v>
      </c>
      <c r="L181" s="23" t="s">
        <v>913</v>
      </c>
      <c r="M181" s="23" t="s">
        <v>783</v>
      </c>
    </row>
    <row r="182" spans="1:13">
      <c r="A182" s="23">
        <v>179</v>
      </c>
      <c r="B182" s="23" t="s">
        <v>899</v>
      </c>
      <c r="C182" s="23" t="s">
        <v>778</v>
      </c>
      <c r="D182" s="23">
        <v>2015</v>
      </c>
      <c r="E182" s="23" t="s">
        <v>8</v>
      </c>
      <c r="F182" s="23" t="s">
        <v>919</v>
      </c>
      <c r="G182" s="23" t="s">
        <v>780</v>
      </c>
      <c r="H182" s="23" t="s">
        <v>912</v>
      </c>
      <c r="I182" s="23" t="s">
        <v>914</v>
      </c>
      <c r="J182" s="23" t="s">
        <v>915</v>
      </c>
      <c r="K182" s="23" t="s">
        <v>780</v>
      </c>
      <c r="L182" s="23" t="s">
        <v>913</v>
      </c>
      <c r="M182" s="23" t="s">
        <v>783</v>
      </c>
    </row>
    <row r="183" spans="1:13">
      <c r="A183" s="23">
        <v>180</v>
      </c>
      <c r="B183" s="23" t="s">
        <v>900</v>
      </c>
      <c r="C183" s="23" t="s">
        <v>778</v>
      </c>
      <c r="D183" s="23">
        <v>2015</v>
      </c>
      <c r="E183" s="23" t="s">
        <v>8</v>
      </c>
      <c r="F183" s="23" t="s">
        <v>919</v>
      </c>
      <c r="G183" s="23" t="s">
        <v>780</v>
      </c>
      <c r="H183" s="23" t="s">
        <v>912</v>
      </c>
      <c r="I183" s="23" t="s">
        <v>914</v>
      </c>
      <c r="J183" s="23" t="s">
        <v>915</v>
      </c>
      <c r="K183" s="23" t="s">
        <v>780</v>
      </c>
      <c r="L183" s="23" t="s">
        <v>913</v>
      </c>
      <c r="M183" s="23" t="s">
        <v>783</v>
      </c>
    </row>
    <row r="184" spans="1:13">
      <c r="A184" s="23">
        <v>181</v>
      </c>
      <c r="B184" s="23" t="s">
        <v>901</v>
      </c>
      <c r="C184" s="23" t="s">
        <v>778</v>
      </c>
      <c r="D184" s="23">
        <v>2015</v>
      </c>
      <c r="E184" s="23" t="s">
        <v>8</v>
      </c>
      <c r="F184" s="23" t="s">
        <v>919</v>
      </c>
      <c r="G184" s="23" t="s">
        <v>780</v>
      </c>
      <c r="H184" s="23" t="s">
        <v>912</v>
      </c>
      <c r="I184" s="23" t="s">
        <v>914</v>
      </c>
      <c r="J184" s="23" t="s">
        <v>915</v>
      </c>
      <c r="K184" s="23" t="s">
        <v>780</v>
      </c>
      <c r="L184" s="23" t="s">
        <v>913</v>
      </c>
      <c r="M184" s="23" t="s">
        <v>783</v>
      </c>
    </row>
    <row r="185" spans="1:13">
      <c r="A185" s="23">
        <v>182</v>
      </c>
      <c r="B185" s="23" t="s">
        <v>902</v>
      </c>
      <c r="C185" s="23" t="s">
        <v>778</v>
      </c>
      <c r="D185" s="23">
        <v>2014</v>
      </c>
      <c r="E185" s="23" t="s">
        <v>8</v>
      </c>
      <c r="F185" s="23" t="s">
        <v>919</v>
      </c>
      <c r="G185" s="23" t="s">
        <v>780</v>
      </c>
      <c r="H185" s="23" t="s">
        <v>912</v>
      </c>
      <c r="I185" s="23" t="s">
        <v>914</v>
      </c>
      <c r="J185" s="23" t="s">
        <v>915</v>
      </c>
      <c r="K185" s="23" t="s">
        <v>780</v>
      </c>
      <c r="L185" s="23" t="s">
        <v>913</v>
      </c>
      <c r="M185" s="23" t="s">
        <v>783</v>
      </c>
    </row>
    <row r="186" spans="1:13">
      <c r="A186" s="23">
        <v>183</v>
      </c>
      <c r="B186" s="23" t="s">
        <v>903</v>
      </c>
      <c r="C186" s="23" t="s">
        <v>778</v>
      </c>
      <c r="D186" s="23">
        <v>2014</v>
      </c>
      <c r="E186" s="23" t="s">
        <v>8</v>
      </c>
      <c r="F186" s="23" t="s">
        <v>919</v>
      </c>
      <c r="G186" s="23" t="s">
        <v>780</v>
      </c>
      <c r="H186" s="23" t="s">
        <v>912</v>
      </c>
      <c r="I186" s="23" t="s">
        <v>914</v>
      </c>
      <c r="J186" s="23" t="s">
        <v>915</v>
      </c>
      <c r="K186" s="23" t="s">
        <v>780</v>
      </c>
      <c r="L186" s="23" t="s">
        <v>913</v>
      </c>
      <c r="M186" s="23" t="s">
        <v>783</v>
      </c>
    </row>
    <row r="187" spans="1:13">
      <c r="A187" s="23">
        <v>184</v>
      </c>
      <c r="B187" s="23" t="s">
        <v>904</v>
      </c>
      <c r="C187" s="23" t="s">
        <v>778</v>
      </c>
      <c r="D187" s="23">
        <v>2015</v>
      </c>
      <c r="E187" s="23" t="s">
        <v>8</v>
      </c>
      <c r="F187" s="23" t="s">
        <v>919</v>
      </c>
      <c r="G187" s="23" t="s">
        <v>649</v>
      </c>
      <c r="H187" s="23" t="s">
        <v>649</v>
      </c>
      <c r="I187" s="23" t="s">
        <v>649</v>
      </c>
      <c r="J187" s="23" t="s">
        <v>649</v>
      </c>
      <c r="K187" s="23" t="s">
        <v>649</v>
      </c>
      <c r="L187" s="23" t="s">
        <v>649</v>
      </c>
      <c r="M187" s="23" t="s">
        <v>649</v>
      </c>
    </row>
    <row r="188" spans="1:13">
      <c r="A188" s="23">
        <v>185</v>
      </c>
      <c r="B188" s="23" t="s">
        <v>905</v>
      </c>
      <c r="C188" s="23" t="s">
        <v>778</v>
      </c>
      <c r="D188" s="23">
        <v>2015</v>
      </c>
      <c r="E188" s="23" t="s">
        <v>8</v>
      </c>
      <c r="F188" s="23" t="s">
        <v>919</v>
      </c>
      <c r="G188" s="23" t="s">
        <v>780</v>
      </c>
      <c r="H188" s="23" t="s">
        <v>912</v>
      </c>
      <c r="I188" s="23" t="s">
        <v>914</v>
      </c>
      <c r="J188" s="23" t="s">
        <v>915</v>
      </c>
      <c r="K188" s="23" t="s">
        <v>780</v>
      </c>
      <c r="L188" s="23" t="s">
        <v>913</v>
      </c>
      <c r="M188" s="23" t="s">
        <v>783</v>
      </c>
    </row>
    <row r="189" spans="1:13">
      <c r="A189" s="23">
        <v>186</v>
      </c>
      <c r="B189" s="23" t="s">
        <v>906</v>
      </c>
      <c r="C189" s="23" t="s">
        <v>778</v>
      </c>
      <c r="D189" s="23">
        <v>2015</v>
      </c>
      <c r="E189" s="23" t="s">
        <v>8</v>
      </c>
      <c r="F189" s="23" t="s">
        <v>919</v>
      </c>
      <c r="G189" s="23" t="s">
        <v>780</v>
      </c>
      <c r="H189" s="23" t="s">
        <v>912</v>
      </c>
      <c r="I189" s="23" t="s">
        <v>914</v>
      </c>
      <c r="J189" s="23" t="s">
        <v>915</v>
      </c>
      <c r="K189" s="23" t="s">
        <v>780</v>
      </c>
      <c r="L189" s="23" t="s">
        <v>913</v>
      </c>
      <c r="M189" s="23" t="s">
        <v>783</v>
      </c>
    </row>
    <row r="190" spans="1:13">
      <c r="A190" s="23">
        <v>187</v>
      </c>
      <c r="B190" s="23" t="s">
        <v>907</v>
      </c>
      <c r="C190" s="23" t="s">
        <v>778</v>
      </c>
      <c r="D190" s="23">
        <v>2015</v>
      </c>
      <c r="E190" s="23" t="s">
        <v>8</v>
      </c>
      <c r="F190" s="23" t="s">
        <v>919</v>
      </c>
      <c r="G190" s="23" t="s">
        <v>780</v>
      </c>
      <c r="H190" s="23" t="s">
        <v>912</v>
      </c>
      <c r="I190" s="23" t="s">
        <v>914</v>
      </c>
      <c r="J190" s="23" t="s">
        <v>915</v>
      </c>
      <c r="K190" s="23" t="s">
        <v>780</v>
      </c>
      <c r="L190" s="23" t="s">
        <v>913</v>
      </c>
      <c r="M190" s="23" t="s">
        <v>783</v>
      </c>
    </row>
    <row r="191" spans="1:13">
      <c r="A191" s="23">
        <v>188</v>
      </c>
      <c r="B191" s="23" t="s">
        <v>908</v>
      </c>
      <c r="C191" s="23" t="s">
        <v>717</v>
      </c>
      <c r="D191" s="23">
        <v>2014</v>
      </c>
      <c r="E191" s="23" t="s">
        <v>8</v>
      </c>
      <c r="F191" s="23" t="s">
        <v>919</v>
      </c>
      <c r="G191" s="23" t="s">
        <v>649</v>
      </c>
      <c r="H191" s="23" t="s">
        <v>649</v>
      </c>
      <c r="I191" s="23" t="s">
        <v>649</v>
      </c>
      <c r="J191" s="23" t="s">
        <v>649</v>
      </c>
      <c r="K191" s="23" t="s">
        <v>912</v>
      </c>
      <c r="L191" s="23" t="s">
        <v>649</v>
      </c>
      <c r="M191" s="23" t="s">
        <v>649</v>
      </c>
    </row>
    <row r="192" spans="1:13">
      <c r="A192" s="23">
        <v>189</v>
      </c>
      <c r="B192" s="23" t="s">
        <v>909</v>
      </c>
      <c r="C192" s="23" t="s">
        <v>706</v>
      </c>
      <c r="D192" s="23">
        <v>2014</v>
      </c>
      <c r="E192" s="23" t="s">
        <v>8</v>
      </c>
      <c r="F192" s="23" t="s">
        <v>919</v>
      </c>
      <c r="G192" s="23" t="s">
        <v>649</v>
      </c>
      <c r="H192" s="23" t="s">
        <v>649</v>
      </c>
      <c r="I192" s="23" t="s">
        <v>649</v>
      </c>
      <c r="J192" s="23" t="s">
        <v>649</v>
      </c>
      <c r="K192" s="23" t="s">
        <v>649</v>
      </c>
      <c r="L192" s="23" t="s">
        <v>649</v>
      </c>
      <c r="M192" s="23" t="s">
        <v>649</v>
      </c>
    </row>
    <row r="193" spans="1:1" ht="20.25" customHeight="1">
      <c r="A193" s="24" t="s">
        <v>1124</v>
      </c>
    </row>
  </sheetData>
  <mergeCells count="8">
    <mergeCell ref="A2:A3"/>
    <mergeCell ref="A1:M1"/>
    <mergeCell ref="F2:L2"/>
    <mergeCell ref="B2:B3"/>
    <mergeCell ref="E2:E3"/>
    <mergeCell ref="C2:C3"/>
    <mergeCell ref="D2:D3"/>
    <mergeCell ref="M2:M3"/>
  </mergeCells>
  <pageMargins left="0.25" right="0.25" top="0.75" bottom="0.75" header="0.3" footer="0.3"/>
  <pageSetup paperSize="9" scale="49" orientation="portrait" r:id="rId1"/>
  <rowBreaks count="1" manualBreakCount="1">
    <brk id="91" max="12" man="1"/>
  </row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view="pageBreakPreview" zoomScaleNormal="85" zoomScaleSheetLayoutView="100" workbookViewId="0">
      <selection activeCell="C19" sqref="C19"/>
    </sheetView>
  </sheetViews>
  <sheetFormatPr defaultColWidth="10.140625" defaultRowHeight="15.75"/>
  <cols>
    <col min="1" max="1" width="49.42578125" style="6" customWidth="1"/>
    <col min="2" max="2" width="19.85546875" style="6" customWidth="1"/>
    <col min="3" max="3" width="16.85546875" style="6" customWidth="1"/>
    <col min="4" max="9" width="17" style="6" customWidth="1"/>
    <col min="10" max="17" width="7.5703125" style="6" customWidth="1"/>
    <col min="18" max="18" width="7.28515625" style="6" customWidth="1"/>
    <col min="19" max="16384" width="10.140625" style="6"/>
  </cols>
  <sheetData>
    <row r="1" spans="1:18" ht="24" customHeight="1">
      <c r="A1" s="7" t="s">
        <v>1101</v>
      </c>
    </row>
    <row r="2" spans="1:18" ht="20.25" customHeight="1">
      <c r="A2" s="59" t="s">
        <v>688</v>
      </c>
      <c r="B2" s="61" t="s">
        <v>1102</v>
      </c>
      <c r="C2" s="60" t="s">
        <v>1104</v>
      </c>
      <c r="D2" s="60" t="s">
        <v>994</v>
      </c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</row>
    <row r="3" spans="1:18" ht="20.25" customHeight="1">
      <c r="A3" s="59"/>
      <c r="B3" s="62"/>
      <c r="C3" s="59"/>
      <c r="D3" s="21" t="s">
        <v>697</v>
      </c>
      <c r="E3" s="21" t="s">
        <v>698</v>
      </c>
      <c r="F3" s="21" t="s">
        <v>699</v>
      </c>
      <c r="G3" s="21" t="s">
        <v>700</v>
      </c>
      <c r="H3" s="21" t="s">
        <v>701</v>
      </c>
      <c r="I3" s="21" t="s">
        <v>702</v>
      </c>
      <c r="J3" s="21" t="s">
        <v>995</v>
      </c>
      <c r="K3" s="21" t="s">
        <v>996</v>
      </c>
      <c r="L3" s="21" t="s">
        <v>997</v>
      </c>
      <c r="M3" s="21" t="s">
        <v>998</v>
      </c>
      <c r="N3" s="21" t="s">
        <v>999</v>
      </c>
      <c r="O3" s="21" t="s">
        <v>1000</v>
      </c>
      <c r="P3" s="21" t="s">
        <v>1001</v>
      </c>
      <c r="Q3" s="21" t="s">
        <v>1002</v>
      </c>
    </row>
    <row r="4" spans="1:18" ht="20.25" customHeight="1">
      <c r="A4" s="5" t="s">
        <v>1028</v>
      </c>
      <c r="B4" s="5" t="s">
        <v>1105</v>
      </c>
      <c r="C4" s="5" t="s">
        <v>1103</v>
      </c>
      <c r="D4" s="42">
        <v>1024</v>
      </c>
      <c r="E4" s="43">
        <v>64</v>
      </c>
      <c r="F4" s="43">
        <v>32</v>
      </c>
      <c r="G4" s="43">
        <v>64</v>
      </c>
      <c r="H4" s="43">
        <v>16</v>
      </c>
      <c r="I4" s="43">
        <v>16</v>
      </c>
      <c r="J4" s="43">
        <v>32</v>
      </c>
      <c r="K4" s="43">
        <v>16</v>
      </c>
      <c r="L4" s="43">
        <v>64</v>
      </c>
      <c r="M4" s="43">
        <v>32</v>
      </c>
      <c r="N4" s="43">
        <v>8</v>
      </c>
      <c r="O4" s="43">
        <v>2</v>
      </c>
      <c r="P4" s="43">
        <v>16</v>
      </c>
      <c r="Q4" s="43">
        <v>16</v>
      </c>
    </row>
    <row r="5" spans="1:18" ht="20.25" customHeight="1">
      <c r="A5" s="5" t="s">
        <v>696</v>
      </c>
      <c r="B5" s="5" t="s">
        <v>930</v>
      </c>
      <c r="C5" s="5" t="s">
        <v>1103</v>
      </c>
      <c r="D5" s="43">
        <v>512</v>
      </c>
      <c r="E5" s="43">
        <v>512</v>
      </c>
      <c r="F5" s="43">
        <v>32</v>
      </c>
      <c r="G5" s="43">
        <v>128</v>
      </c>
      <c r="H5" s="43">
        <v>32</v>
      </c>
      <c r="I5" s="43">
        <v>16</v>
      </c>
      <c r="J5" s="43">
        <v>64</v>
      </c>
      <c r="K5" s="43">
        <v>32</v>
      </c>
      <c r="L5" s="43">
        <v>128</v>
      </c>
      <c r="M5" s="43">
        <v>64</v>
      </c>
      <c r="N5" s="43">
        <v>32</v>
      </c>
      <c r="O5" s="43">
        <v>4</v>
      </c>
      <c r="P5" s="43">
        <v>32</v>
      </c>
      <c r="Q5" s="43">
        <v>32</v>
      </c>
    </row>
    <row r="6" spans="1:18" ht="20.25" customHeight="1">
      <c r="A6" s="5" t="s">
        <v>695</v>
      </c>
      <c r="B6" s="5" t="s">
        <v>1106</v>
      </c>
      <c r="C6" s="5">
        <v>0</v>
      </c>
      <c r="D6" s="43">
        <v>256</v>
      </c>
      <c r="E6" s="42">
        <v>512</v>
      </c>
      <c r="F6" s="43">
        <v>32</v>
      </c>
      <c r="G6" s="43">
        <v>64</v>
      </c>
      <c r="H6" s="43">
        <v>32</v>
      </c>
      <c r="I6" s="43">
        <v>16</v>
      </c>
      <c r="J6" s="43">
        <v>64</v>
      </c>
      <c r="K6" s="43">
        <v>64</v>
      </c>
      <c r="L6" s="43">
        <v>512</v>
      </c>
      <c r="M6" s="43">
        <v>64</v>
      </c>
      <c r="N6" s="43">
        <v>8</v>
      </c>
      <c r="O6" s="43">
        <v>16</v>
      </c>
      <c r="P6" s="43">
        <v>128</v>
      </c>
      <c r="Q6" s="43">
        <v>128</v>
      </c>
    </row>
    <row r="7" spans="1:18" ht="20.25" customHeight="1">
      <c r="A7" s="5" t="s">
        <v>694</v>
      </c>
      <c r="B7" s="5" t="s">
        <v>929</v>
      </c>
      <c r="C7" s="5">
        <v>1.1000000000000001</v>
      </c>
      <c r="D7" s="43">
        <v>32</v>
      </c>
      <c r="E7" s="43">
        <v>64</v>
      </c>
      <c r="F7" s="42">
        <v>128</v>
      </c>
      <c r="G7" s="43">
        <v>64</v>
      </c>
      <c r="H7" s="43">
        <v>32</v>
      </c>
      <c r="I7" s="43">
        <v>16</v>
      </c>
      <c r="J7" s="43">
        <v>4</v>
      </c>
      <c r="K7" s="43">
        <v>8</v>
      </c>
      <c r="L7" s="43">
        <v>512</v>
      </c>
      <c r="M7" s="43">
        <v>512</v>
      </c>
      <c r="N7" s="43">
        <v>16</v>
      </c>
      <c r="O7" s="43">
        <v>4</v>
      </c>
      <c r="P7" s="43">
        <v>128</v>
      </c>
      <c r="Q7" s="43">
        <v>64</v>
      </c>
    </row>
    <row r="8" spans="1:18" ht="20.25" customHeight="1">
      <c r="A8" s="5" t="s">
        <v>693</v>
      </c>
      <c r="B8" s="5" t="s">
        <v>1107</v>
      </c>
      <c r="C8" s="5" t="s">
        <v>8</v>
      </c>
      <c r="D8" s="43">
        <v>8</v>
      </c>
      <c r="E8" s="43">
        <v>32</v>
      </c>
      <c r="F8" s="43">
        <v>16</v>
      </c>
      <c r="G8" s="43">
        <v>512</v>
      </c>
      <c r="H8" s="42">
        <v>1024</v>
      </c>
      <c r="I8" s="43">
        <v>8</v>
      </c>
      <c r="J8" s="43">
        <v>512</v>
      </c>
      <c r="K8" s="43">
        <v>1024</v>
      </c>
      <c r="L8" s="43">
        <v>32</v>
      </c>
      <c r="M8" s="43">
        <v>32</v>
      </c>
      <c r="N8" s="43">
        <v>512</v>
      </c>
      <c r="O8" s="43">
        <v>128</v>
      </c>
      <c r="P8" s="43">
        <v>16</v>
      </c>
      <c r="Q8" s="43">
        <v>16</v>
      </c>
    </row>
    <row r="9" spans="1:18" ht="20.25" customHeight="1">
      <c r="A9" s="5" t="s">
        <v>1027</v>
      </c>
      <c r="B9" s="5" t="s">
        <v>928</v>
      </c>
      <c r="C9" s="5" t="s">
        <v>8</v>
      </c>
      <c r="D9" s="43">
        <v>8</v>
      </c>
      <c r="E9" s="43">
        <v>32</v>
      </c>
      <c r="F9" s="43">
        <v>8</v>
      </c>
      <c r="G9" s="43">
        <v>256</v>
      </c>
      <c r="H9" s="43">
        <v>128</v>
      </c>
      <c r="I9" s="43">
        <v>8</v>
      </c>
      <c r="J9" s="43">
        <v>128</v>
      </c>
      <c r="K9" s="43">
        <v>128</v>
      </c>
      <c r="L9" s="43">
        <v>16</v>
      </c>
      <c r="M9" s="43">
        <v>8</v>
      </c>
      <c r="N9" s="43">
        <v>32</v>
      </c>
      <c r="O9" s="43">
        <v>32</v>
      </c>
      <c r="P9" s="43">
        <v>8</v>
      </c>
      <c r="Q9" s="43">
        <v>8</v>
      </c>
    </row>
    <row r="10" spans="1:18" ht="20.25" customHeight="1">
      <c r="A10" s="5" t="s">
        <v>855</v>
      </c>
      <c r="B10" s="5" t="s">
        <v>927</v>
      </c>
      <c r="C10" s="5" t="s">
        <v>8</v>
      </c>
      <c r="D10" s="43">
        <v>8</v>
      </c>
      <c r="E10" s="43">
        <v>32</v>
      </c>
      <c r="F10" s="43">
        <v>8</v>
      </c>
      <c r="G10" s="43">
        <v>256</v>
      </c>
      <c r="H10" s="43">
        <v>256</v>
      </c>
      <c r="I10" s="43">
        <v>4</v>
      </c>
      <c r="J10" s="43">
        <v>128</v>
      </c>
      <c r="K10" s="43">
        <v>256</v>
      </c>
      <c r="L10" s="43">
        <v>16</v>
      </c>
      <c r="M10" s="43">
        <v>16</v>
      </c>
      <c r="N10" s="43">
        <v>64</v>
      </c>
      <c r="O10" s="43">
        <v>64</v>
      </c>
      <c r="P10" s="43">
        <v>8</v>
      </c>
      <c r="Q10" s="43">
        <v>16</v>
      </c>
    </row>
    <row r="11" spans="1:18" ht="20.25" customHeight="1">
      <c r="A11" s="5" t="s">
        <v>692</v>
      </c>
      <c r="B11" s="5" t="s">
        <v>926</v>
      </c>
      <c r="C11" s="5" t="s">
        <v>8</v>
      </c>
      <c r="D11" s="43">
        <v>8</v>
      </c>
      <c r="E11" s="43">
        <v>32</v>
      </c>
      <c r="F11" s="43">
        <v>4</v>
      </c>
      <c r="G11" s="43">
        <v>256</v>
      </c>
      <c r="H11" s="43">
        <v>256</v>
      </c>
      <c r="I11" s="43">
        <v>8</v>
      </c>
      <c r="J11" s="43">
        <v>64</v>
      </c>
      <c r="K11" s="43">
        <v>64</v>
      </c>
      <c r="L11" s="43">
        <v>16</v>
      </c>
      <c r="M11" s="43">
        <v>8</v>
      </c>
      <c r="N11" s="43">
        <v>64</v>
      </c>
      <c r="O11" s="43">
        <v>128</v>
      </c>
      <c r="P11" s="43">
        <v>16</v>
      </c>
      <c r="Q11" s="43">
        <v>16</v>
      </c>
    </row>
    <row r="12" spans="1:18" ht="20.25" customHeight="1">
      <c r="A12" s="5" t="s">
        <v>690</v>
      </c>
      <c r="B12" s="5" t="s">
        <v>925</v>
      </c>
      <c r="C12" s="5" t="s">
        <v>8</v>
      </c>
      <c r="D12" s="43">
        <v>4</v>
      </c>
      <c r="E12" s="43">
        <v>32</v>
      </c>
      <c r="F12" s="43">
        <v>4</v>
      </c>
      <c r="G12" s="43">
        <v>256</v>
      </c>
      <c r="H12" s="43">
        <v>64</v>
      </c>
      <c r="I12" s="43">
        <v>2</v>
      </c>
      <c r="J12" s="43">
        <v>128</v>
      </c>
      <c r="K12" s="43">
        <v>128</v>
      </c>
      <c r="L12" s="43">
        <v>8</v>
      </c>
      <c r="M12" s="43">
        <v>8</v>
      </c>
      <c r="N12" s="43">
        <v>64</v>
      </c>
      <c r="O12" s="43">
        <v>32</v>
      </c>
      <c r="P12" s="43">
        <v>8</v>
      </c>
      <c r="Q12" s="43">
        <v>8</v>
      </c>
    </row>
    <row r="13" spans="1:18" ht="20.25" customHeight="1">
      <c r="A13" s="5" t="s">
        <v>691</v>
      </c>
      <c r="B13" s="5" t="s">
        <v>1108</v>
      </c>
      <c r="C13" s="5" t="s">
        <v>1130</v>
      </c>
      <c r="D13" s="43">
        <v>16</v>
      </c>
      <c r="E13" s="43">
        <v>2</v>
      </c>
      <c r="F13" s="43">
        <v>32</v>
      </c>
      <c r="G13" s="43">
        <v>8</v>
      </c>
      <c r="H13" s="43">
        <v>2</v>
      </c>
      <c r="I13" s="43">
        <v>128</v>
      </c>
      <c r="J13" s="43" t="s">
        <v>689</v>
      </c>
      <c r="K13" s="43">
        <v>2</v>
      </c>
      <c r="L13" s="43">
        <v>8</v>
      </c>
      <c r="M13" s="43">
        <v>16</v>
      </c>
      <c r="N13" s="43" t="s">
        <v>689</v>
      </c>
      <c r="O13" s="43" t="s">
        <v>689</v>
      </c>
      <c r="P13" s="43" t="s">
        <v>689</v>
      </c>
      <c r="Q13" s="43" t="s">
        <v>689</v>
      </c>
    </row>
    <row r="14" spans="1:18" ht="18.75">
      <c r="A14" s="30" t="s">
        <v>1123</v>
      </c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</row>
    <row r="15" spans="1:18" ht="18.75">
      <c r="A15" s="6" t="s">
        <v>1137</v>
      </c>
    </row>
    <row r="16" spans="1:18" ht="18.75">
      <c r="A16" s="6" t="s">
        <v>1138</v>
      </c>
    </row>
    <row r="17" spans="1:1" ht="18.75">
      <c r="A17" s="6" t="s">
        <v>1132</v>
      </c>
    </row>
    <row r="18" spans="1:1" ht="18.75">
      <c r="A18" s="6" t="s">
        <v>1133</v>
      </c>
    </row>
    <row r="19" spans="1:1" ht="18.75">
      <c r="A19" s="6" t="s">
        <v>1139</v>
      </c>
    </row>
    <row r="20" spans="1:1" ht="18.75">
      <c r="A20" s="6" t="s">
        <v>1140</v>
      </c>
    </row>
    <row r="21" spans="1:1" ht="18.75">
      <c r="A21" s="6" t="s">
        <v>1134</v>
      </c>
    </row>
    <row r="22" spans="1:1" ht="18.75">
      <c r="A22" s="6" t="s">
        <v>1135</v>
      </c>
    </row>
  </sheetData>
  <mergeCells count="4">
    <mergeCell ref="A2:A3"/>
    <mergeCell ref="D2:Q2"/>
    <mergeCell ref="C2:C3"/>
    <mergeCell ref="B2:B3"/>
  </mergeCells>
  <pageMargins left="0.7" right="0.7" top="0.75" bottom="0.75" header="0.3" footer="0.3"/>
  <pageSetup paperSize="9" scale="5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view="pageBreakPreview" zoomScale="85" zoomScaleNormal="100" zoomScaleSheetLayoutView="85" workbookViewId="0">
      <selection activeCell="I18" sqref="I18"/>
    </sheetView>
  </sheetViews>
  <sheetFormatPr defaultColWidth="10.140625" defaultRowHeight="15.75"/>
  <cols>
    <col min="1" max="1" width="4.5703125" style="26" customWidth="1"/>
    <col min="2" max="2" width="11" style="26" customWidth="1"/>
    <col min="3" max="3" width="14" style="26" bestFit="1" customWidth="1"/>
    <col min="4" max="4" width="23" style="26" customWidth="1"/>
    <col min="5" max="5" width="15.140625" style="31" customWidth="1"/>
    <col min="6" max="6" width="15.28515625" style="26" customWidth="1"/>
    <col min="7" max="7" width="13.5703125" style="26" hidden="1" customWidth="1"/>
    <col min="8" max="16384" width="10.140625" style="26"/>
  </cols>
  <sheetData>
    <row r="1" spans="1:7" ht="21" customHeight="1">
      <c r="A1" s="25" t="s">
        <v>1109</v>
      </c>
    </row>
    <row r="2" spans="1:7" s="25" customFormat="1" ht="36" customHeight="1">
      <c r="A2" s="34" t="s">
        <v>1003</v>
      </c>
      <c r="B2" s="34" t="s">
        <v>1004</v>
      </c>
      <c r="C2" s="34" t="s">
        <v>1005</v>
      </c>
      <c r="D2" s="34" t="s">
        <v>1006</v>
      </c>
      <c r="E2" s="35" t="s">
        <v>1007</v>
      </c>
      <c r="F2" s="49" t="s">
        <v>1019</v>
      </c>
      <c r="G2" s="49" t="s">
        <v>1125</v>
      </c>
    </row>
    <row r="3" spans="1:7" ht="18.75" customHeight="1">
      <c r="A3" s="32">
        <v>1</v>
      </c>
      <c r="B3" s="32" t="s">
        <v>991</v>
      </c>
      <c r="C3" s="32" t="s">
        <v>992</v>
      </c>
      <c r="D3" s="32" t="s">
        <v>1136</v>
      </c>
      <c r="E3" s="33">
        <v>42583</v>
      </c>
      <c r="F3" s="5">
        <v>50</v>
      </c>
      <c r="G3" s="32" t="s">
        <v>1008</v>
      </c>
    </row>
    <row r="4" spans="1:7" ht="18.75" customHeight="1">
      <c r="A4" s="32">
        <v>2</v>
      </c>
      <c r="B4" s="32" t="s">
        <v>990</v>
      </c>
      <c r="C4" s="32" t="s">
        <v>992</v>
      </c>
      <c r="D4" s="32" t="s">
        <v>1131</v>
      </c>
      <c r="E4" s="33">
        <v>42583</v>
      </c>
      <c r="F4" s="5">
        <v>24</v>
      </c>
      <c r="G4" s="32" t="s">
        <v>1009</v>
      </c>
    </row>
    <row r="5" spans="1:7" ht="18.75" customHeight="1">
      <c r="A5" s="32">
        <v>3</v>
      </c>
      <c r="B5" s="32" t="s">
        <v>989</v>
      </c>
      <c r="C5" s="32" t="s">
        <v>992</v>
      </c>
      <c r="D5" s="32" t="s">
        <v>1136</v>
      </c>
      <c r="E5" s="33">
        <v>42583</v>
      </c>
      <c r="F5" s="5">
        <v>16</v>
      </c>
      <c r="G5" s="32" t="s">
        <v>1010</v>
      </c>
    </row>
    <row r="6" spans="1:7" ht="18.75" customHeight="1">
      <c r="A6" s="32">
        <v>4</v>
      </c>
      <c r="B6" s="32" t="s">
        <v>988</v>
      </c>
      <c r="C6" s="32" t="s">
        <v>992</v>
      </c>
      <c r="D6" s="32" t="s">
        <v>1136</v>
      </c>
      <c r="E6" s="33">
        <v>42583</v>
      </c>
      <c r="F6" s="5">
        <v>40</v>
      </c>
      <c r="G6" s="32" t="s">
        <v>1017</v>
      </c>
    </row>
    <row r="7" spans="1:7" ht="18.75" customHeight="1">
      <c r="A7" s="32">
        <v>5</v>
      </c>
      <c r="B7" s="32" t="s">
        <v>987</v>
      </c>
      <c r="C7" s="32" t="s">
        <v>992</v>
      </c>
      <c r="D7" s="32" t="s">
        <v>1136</v>
      </c>
      <c r="E7" s="33">
        <v>42583</v>
      </c>
      <c r="F7" s="5">
        <v>95</v>
      </c>
      <c r="G7" s="32" t="s">
        <v>1017</v>
      </c>
    </row>
    <row r="8" spans="1:7" ht="18.75" customHeight="1">
      <c r="A8" s="32">
        <v>6</v>
      </c>
      <c r="B8" s="32" t="s">
        <v>986</v>
      </c>
      <c r="C8" s="32" t="s">
        <v>993</v>
      </c>
      <c r="D8" s="32" t="s">
        <v>1136</v>
      </c>
      <c r="E8" s="33">
        <v>42583</v>
      </c>
      <c r="F8" s="5">
        <v>60</v>
      </c>
      <c r="G8" s="32" t="s">
        <v>1008</v>
      </c>
    </row>
    <row r="9" spans="1:7" ht="18.75" customHeight="1">
      <c r="A9" s="32">
        <v>7</v>
      </c>
      <c r="B9" s="32" t="s">
        <v>985</v>
      </c>
      <c r="C9" s="32" t="s">
        <v>993</v>
      </c>
      <c r="D9" s="32" t="s">
        <v>1131</v>
      </c>
      <c r="E9" s="33">
        <v>42583</v>
      </c>
      <c r="F9" s="5">
        <v>70</v>
      </c>
      <c r="G9" s="32" t="s">
        <v>1009</v>
      </c>
    </row>
    <row r="10" spans="1:7" ht="18.75" customHeight="1">
      <c r="A10" s="32">
        <v>8</v>
      </c>
      <c r="B10" s="32" t="s">
        <v>984</v>
      </c>
      <c r="C10" s="32" t="s">
        <v>993</v>
      </c>
      <c r="D10" s="32" t="s">
        <v>1131</v>
      </c>
      <c r="E10" s="33">
        <v>42583</v>
      </c>
      <c r="F10" s="5">
        <v>65</v>
      </c>
      <c r="G10" s="32" t="s">
        <v>1009</v>
      </c>
    </row>
    <row r="11" spans="1:7" ht="18.75" customHeight="1">
      <c r="A11" s="32">
        <v>9</v>
      </c>
      <c r="B11" s="32" t="s">
        <v>983</v>
      </c>
      <c r="C11" s="32" t="s">
        <v>993</v>
      </c>
      <c r="D11" s="32" t="s">
        <v>1131</v>
      </c>
      <c r="E11" s="33">
        <v>42583</v>
      </c>
      <c r="F11" s="5">
        <v>20</v>
      </c>
      <c r="G11" s="32" t="s">
        <v>1010</v>
      </c>
    </row>
    <row r="12" spans="1:7" ht="18.75" customHeight="1">
      <c r="A12" s="32">
        <v>10</v>
      </c>
      <c r="B12" s="32" t="s">
        <v>982</v>
      </c>
      <c r="C12" s="32" t="s">
        <v>993</v>
      </c>
      <c r="D12" s="32" t="s">
        <v>1136</v>
      </c>
      <c r="E12" s="33">
        <v>42583</v>
      </c>
      <c r="F12" s="5">
        <v>45</v>
      </c>
      <c r="G12" s="32" t="s">
        <v>1017</v>
      </c>
    </row>
    <row r="13" spans="1:7" ht="18.75" customHeight="1">
      <c r="A13" s="32">
        <v>11</v>
      </c>
      <c r="B13" s="32" t="s">
        <v>981</v>
      </c>
      <c r="C13" s="32" t="s">
        <v>992</v>
      </c>
      <c r="D13" s="5" t="s">
        <v>1020</v>
      </c>
      <c r="E13" s="33">
        <v>42583</v>
      </c>
      <c r="F13" s="5" t="s">
        <v>1020</v>
      </c>
      <c r="G13" s="32" t="s">
        <v>1009</v>
      </c>
    </row>
    <row r="14" spans="1:7" ht="18.75" customHeight="1">
      <c r="A14" s="32">
        <v>12</v>
      </c>
      <c r="B14" s="32" t="s">
        <v>980</v>
      </c>
      <c r="C14" s="32" t="s">
        <v>993</v>
      </c>
      <c r="D14" s="5" t="s">
        <v>1020</v>
      </c>
      <c r="E14" s="33">
        <v>42583</v>
      </c>
      <c r="F14" s="5" t="s">
        <v>1020</v>
      </c>
      <c r="G14" s="32" t="s">
        <v>1009</v>
      </c>
    </row>
    <row r="15" spans="1:7" ht="18.75" customHeight="1">
      <c r="A15" s="32">
        <v>13</v>
      </c>
      <c r="B15" s="32" t="s">
        <v>979</v>
      </c>
      <c r="C15" s="32" t="s">
        <v>993</v>
      </c>
      <c r="D15" s="5" t="s">
        <v>1020</v>
      </c>
      <c r="E15" s="33">
        <v>42583</v>
      </c>
      <c r="F15" s="5" t="s">
        <v>1020</v>
      </c>
      <c r="G15" s="32" t="s">
        <v>1009</v>
      </c>
    </row>
    <row r="16" spans="1:7" ht="18.75" customHeight="1">
      <c r="A16" s="32">
        <v>14</v>
      </c>
      <c r="B16" s="32" t="s">
        <v>978</v>
      </c>
      <c r="C16" s="32" t="s">
        <v>992</v>
      </c>
      <c r="D16" s="32" t="s">
        <v>1131</v>
      </c>
      <c r="E16" s="33" t="s">
        <v>1011</v>
      </c>
      <c r="F16" s="32" t="s">
        <v>1012</v>
      </c>
      <c r="G16" s="32" t="s">
        <v>1009</v>
      </c>
    </row>
    <row r="17" spans="1:7" ht="18.75" customHeight="1">
      <c r="A17" s="32">
        <v>15</v>
      </c>
      <c r="B17" s="32" t="s">
        <v>977</v>
      </c>
      <c r="C17" s="32" t="s">
        <v>992</v>
      </c>
      <c r="D17" s="32" t="s">
        <v>1131</v>
      </c>
      <c r="E17" s="33" t="s">
        <v>1011</v>
      </c>
      <c r="F17" s="32" t="s">
        <v>1012</v>
      </c>
      <c r="G17" s="32" t="s">
        <v>1009</v>
      </c>
    </row>
    <row r="18" spans="1:7" ht="18.75" customHeight="1">
      <c r="A18" s="32">
        <v>16</v>
      </c>
      <c r="B18" s="32" t="s">
        <v>976</v>
      </c>
      <c r="C18" s="32" t="s">
        <v>992</v>
      </c>
      <c r="D18" s="32" t="s">
        <v>1131</v>
      </c>
      <c r="E18" s="33" t="s">
        <v>1011</v>
      </c>
      <c r="F18" s="32" t="s">
        <v>1012</v>
      </c>
      <c r="G18" s="32" t="s">
        <v>1009</v>
      </c>
    </row>
    <row r="19" spans="1:7" ht="18.75" customHeight="1">
      <c r="A19" s="32">
        <v>17</v>
      </c>
      <c r="B19" s="32" t="s">
        <v>975</v>
      </c>
      <c r="C19" s="32" t="s">
        <v>992</v>
      </c>
      <c r="D19" s="32" t="s">
        <v>1131</v>
      </c>
      <c r="E19" s="33" t="s">
        <v>1011</v>
      </c>
      <c r="F19" s="32" t="s">
        <v>1012</v>
      </c>
      <c r="G19" s="32" t="s">
        <v>1009</v>
      </c>
    </row>
    <row r="20" spans="1:7" ht="18.75" customHeight="1">
      <c r="A20" s="32">
        <v>18</v>
      </c>
      <c r="B20" s="32" t="s">
        <v>974</v>
      </c>
      <c r="C20" s="32" t="s">
        <v>992</v>
      </c>
      <c r="D20" s="32" t="s">
        <v>1131</v>
      </c>
      <c r="E20" s="33" t="s">
        <v>1011</v>
      </c>
      <c r="F20" s="32" t="s">
        <v>1012</v>
      </c>
      <c r="G20" s="32" t="s">
        <v>1009</v>
      </c>
    </row>
    <row r="21" spans="1:7" ht="18.75" customHeight="1">
      <c r="A21" s="32">
        <v>19</v>
      </c>
      <c r="B21" s="32" t="s">
        <v>973</v>
      </c>
      <c r="C21" s="32" t="s">
        <v>992</v>
      </c>
      <c r="D21" s="32" t="s">
        <v>1131</v>
      </c>
      <c r="E21" s="33" t="s">
        <v>1011</v>
      </c>
      <c r="F21" s="32" t="s">
        <v>1012</v>
      </c>
      <c r="G21" s="32" t="s">
        <v>1009</v>
      </c>
    </row>
    <row r="22" spans="1:7" ht="18.75" customHeight="1">
      <c r="A22" s="32">
        <v>20</v>
      </c>
      <c r="B22" s="32" t="s">
        <v>972</v>
      </c>
      <c r="C22" s="32" t="s">
        <v>992</v>
      </c>
      <c r="D22" s="32" t="s">
        <v>1131</v>
      </c>
      <c r="E22" s="33" t="s">
        <v>1011</v>
      </c>
      <c r="F22" s="32" t="s">
        <v>1012</v>
      </c>
      <c r="G22" s="32" t="s">
        <v>1009</v>
      </c>
    </row>
    <row r="23" spans="1:7" ht="18.75" customHeight="1">
      <c r="A23" s="32">
        <v>21</v>
      </c>
      <c r="B23" s="32" t="s">
        <v>971</v>
      </c>
      <c r="C23" s="32" t="s">
        <v>992</v>
      </c>
      <c r="D23" s="32" t="s">
        <v>1131</v>
      </c>
      <c r="E23" s="33" t="s">
        <v>1011</v>
      </c>
      <c r="F23" s="32" t="s">
        <v>1012</v>
      </c>
      <c r="G23" s="32" t="s">
        <v>1009</v>
      </c>
    </row>
    <row r="24" spans="1:7" ht="18.75" customHeight="1">
      <c r="A24" s="32">
        <v>22</v>
      </c>
      <c r="B24" s="32" t="s">
        <v>970</v>
      </c>
      <c r="C24" s="32" t="s">
        <v>992</v>
      </c>
      <c r="D24" s="32" t="s">
        <v>1131</v>
      </c>
      <c r="E24" s="33" t="s">
        <v>1011</v>
      </c>
      <c r="F24" s="32" t="s">
        <v>1012</v>
      </c>
      <c r="G24" s="32" t="s">
        <v>1009</v>
      </c>
    </row>
    <row r="25" spans="1:7" ht="18.75" customHeight="1">
      <c r="A25" s="32">
        <v>23</v>
      </c>
      <c r="B25" s="32" t="s">
        <v>969</v>
      </c>
      <c r="C25" s="32" t="s">
        <v>993</v>
      </c>
      <c r="D25" s="32" t="s">
        <v>1131</v>
      </c>
      <c r="E25" s="33" t="s">
        <v>1013</v>
      </c>
      <c r="F25" s="32" t="s">
        <v>1012</v>
      </c>
      <c r="G25" s="32" t="s">
        <v>1010</v>
      </c>
    </row>
    <row r="26" spans="1:7" ht="18.75" customHeight="1">
      <c r="A26" s="32">
        <v>24</v>
      </c>
      <c r="B26" s="32" t="s">
        <v>968</v>
      </c>
      <c r="C26" s="32" t="s">
        <v>993</v>
      </c>
      <c r="D26" s="32" t="s">
        <v>1131</v>
      </c>
      <c r="E26" s="33" t="s">
        <v>1013</v>
      </c>
      <c r="F26" s="32" t="s">
        <v>1012</v>
      </c>
      <c r="G26" s="32" t="s">
        <v>1010</v>
      </c>
    </row>
    <row r="27" spans="1:7" ht="18.75" customHeight="1">
      <c r="A27" s="32">
        <v>25</v>
      </c>
      <c r="B27" s="32" t="s">
        <v>1014</v>
      </c>
      <c r="C27" s="32" t="s">
        <v>993</v>
      </c>
      <c r="D27" s="32" t="s">
        <v>1131</v>
      </c>
      <c r="E27" s="33" t="s">
        <v>1013</v>
      </c>
      <c r="F27" s="32" t="s">
        <v>1012</v>
      </c>
      <c r="G27" s="32" t="s">
        <v>1010</v>
      </c>
    </row>
    <row r="28" spans="1:7" ht="18.75" customHeight="1">
      <c r="A28" s="32">
        <v>26</v>
      </c>
      <c r="B28" s="32" t="s">
        <v>964</v>
      </c>
      <c r="C28" s="32" t="s">
        <v>993</v>
      </c>
      <c r="D28" s="32" t="s">
        <v>1131</v>
      </c>
      <c r="E28" s="33" t="s">
        <v>1013</v>
      </c>
      <c r="F28" s="32" t="s">
        <v>1012</v>
      </c>
      <c r="G28" s="32" t="s">
        <v>1010</v>
      </c>
    </row>
    <row r="29" spans="1:7" ht="18.75" customHeight="1">
      <c r="A29" s="32">
        <v>27</v>
      </c>
      <c r="B29" s="32" t="s">
        <v>966</v>
      </c>
      <c r="C29" s="32" t="s">
        <v>1015</v>
      </c>
      <c r="D29" s="32" t="s">
        <v>1131</v>
      </c>
      <c r="E29" s="33" t="s">
        <v>1013</v>
      </c>
      <c r="F29" s="32" t="s">
        <v>1012</v>
      </c>
      <c r="G29" s="32" t="s">
        <v>1010</v>
      </c>
    </row>
    <row r="30" spans="1:7" ht="18.75" customHeight="1">
      <c r="A30" s="32">
        <v>28</v>
      </c>
      <c r="B30" s="32" t="s">
        <v>965</v>
      </c>
      <c r="C30" s="32" t="s">
        <v>1015</v>
      </c>
      <c r="D30" s="32" t="s">
        <v>1131</v>
      </c>
      <c r="E30" s="33" t="s">
        <v>1013</v>
      </c>
      <c r="F30" s="32" t="s">
        <v>1012</v>
      </c>
      <c r="G30" s="32" t="s">
        <v>1010</v>
      </c>
    </row>
    <row r="31" spans="1:7" ht="18.75" customHeight="1">
      <c r="A31" s="32">
        <v>29</v>
      </c>
      <c r="B31" s="32" t="s">
        <v>963</v>
      </c>
      <c r="C31" s="32" t="s">
        <v>992</v>
      </c>
      <c r="D31" s="32" t="s">
        <v>1131</v>
      </c>
      <c r="E31" s="33" t="s">
        <v>1013</v>
      </c>
      <c r="F31" s="32" t="s">
        <v>1012</v>
      </c>
      <c r="G31" s="32" t="s">
        <v>1010</v>
      </c>
    </row>
    <row r="32" spans="1:7" ht="18.75" customHeight="1">
      <c r="A32" s="32">
        <v>30</v>
      </c>
      <c r="B32" s="32" t="s">
        <v>962</v>
      </c>
      <c r="C32" s="32" t="s">
        <v>992</v>
      </c>
      <c r="D32" s="32" t="s">
        <v>1131</v>
      </c>
      <c r="E32" s="33" t="s">
        <v>1013</v>
      </c>
      <c r="F32" s="32" t="s">
        <v>1012</v>
      </c>
      <c r="G32" s="32" t="s">
        <v>1010</v>
      </c>
    </row>
    <row r="33" spans="1:7" ht="18.75" customHeight="1">
      <c r="A33" s="32">
        <v>31</v>
      </c>
      <c r="B33" s="32" t="s">
        <v>961</v>
      </c>
      <c r="C33" s="32" t="s">
        <v>992</v>
      </c>
      <c r="D33" s="32" t="s">
        <v>1131</v>
      </c>
      <c r="E33" s="33" t="s">
        <v>1013</v>
      </c>
      <c r="F33" s="32" t="s">
        <v>1012</v>
      </c>
      <c r="G33" s="32" t="s">
        <v>1010</v>
      </c>
    </row>
    <row r="34" spans="1:7" ht="18.75" customHeight="1">
      <c r="A34" s="32">
        <v>32</v>
      </c>
      <c r="B34" s="32" t="s">
        <v>960</v>
      </c>
      <c r="C34" s="32" t="s">
        <v>992</v>
      </c>
      <c r="D34" s="32" t="s">
        <v>1131</v>
      </c>
      <c r="E34" s="33" t="s">
        <v>1016</v>
      </c>
      <c r="F34" s="32" t="s">
        <v>1012</v>
      </c>
      <c r="G34" s="32" t="s">
        <v>1017</v>
      </c>
    </row>
    <row r="35" spans="1:7" ht="18.75" customHeight="1">
      <c r="A35" s="32">
        <v>33</v>
      </c>
      <c r="B35" s="32" t="s">
        <v>959</v>
      </c>
      <c r="C35" s="32" t="s">
        <v>992</v>
      </c>
      <c r="D35" s="32" t="s">
        <v>1131</v>
      </c>
      <c r="E35" s="33" t="s">
        <v>1016</v>
      </c>
      <c r="F35" s="32" t="s">
        <v>1012</v>
      </c>
      <c r="G35" s="32" t="s">
        <v>1017</v>
      </c>
    </row>
    <row r="36" spans="1:7" ht="18.75" customHeight="1">
      <c r="A36" s="32">
        <v>34</v>
      </c>
      <c r="B36" s="32" t="s">
        <v>958</v>
      </c>
      <c r="C36" s="32" t="s">
        <v>992</v>
      </c>
      <c r="D36" s="32" t="s">
        <v>1131</v>
      </c>
      <c r="E36" s="33" t="s">
        <v>1016</v>
      </c>
      <c r="F36" s="32" t="s">
        <v>1012</v>
      </c>
      <c r="G36" s="32" t="s">
        <v>1017</v>
      </c>
    </row>
    <row r="37" spans="1:7" ht="18.75" customHeight="1">
      <c r="A37" s="32">
        <v>35</v>
      </c>
      <c r="B37" s="32" t="s">
        <v>957</v>
      </c>
      <c r="C37" s="32" t="s">
        <v>992</v>
      </c>
      <c r="D37" s="32" t="s">
        <v>1131</v>
      </c>
      <c r="E37" s="33" t="s">
        <v>1018</v>
      </c>
      <c r="F37" s="32" t="s">
        <v>1012</v>
      </c>
      <c r="G37" s="32" t="s">
        <v>1008</v>
      </c>
    </row>
    <row r="38" spans="1:7" ht="18.75" customHeight="1">
      <c r="A38" s="32">
        <v>36</v>
      </c>
      <c r="B38" s="32" t="s">
        <v>956</v>
      </c>
      <c r="C38" s="32" t="s">
        <v>992</v>
      </c>
      <c r="D38" s="32" t="s">
        <v>1131</v>
      </c>
      <c r="E38" s="33" t="s">
        <v>1018</v>
      </c>
      <c r="F38" s="32" t="s">
        <v>1012</v>
      </c>
      <c r="G38" s="32" t="s">
        <v>1008</v>
      </c>
    </row>
    <row r="39" spans="1:7" ht="18.75" customHeight="1">
      <c r="A39" s="32">
        <v>37</v>
      </c>
      <c r="B39" s="32" t="s">
        <v>955</v>
      </c>
      <c r="C39" s="32" t="s">
        <v>993</v>
      </c>
      <c r="D39" s="32" t="s">
        <v>1131</v>
      </c>
      <c r="E39" s="33" t="s">
        <v>1018</v>
      </c>
      <c r="F39" s="32" t="s">
        <v>1012</v>
      </c>
      <c r="G39" s="32" t="s">
        <v>1008</v>
      </c>
    </row>
    <row r="40" spans="1:7" ht="18.75" customHeight="1">
      <c r="A40" s="32">
        <v>38</v>
      </c>
      <c r="B40" s="32" t="s">
        <v>954</v>
      </c>
      <c r="C40" s="32" t="s">
        <v>993</v>
      </c>
      <c r="D40" s="32" t="s">
        <v>1131</v>
      </c>
      <c r="E40" s="33" t="s">
        <v>1018</v>
      </c>
      <c r="F40" s="32" t="s">
        <v>1012</v>
      </c>
      <c r="G40" s="32" t="s">
        <v>1008</v>
      </c>
    </row>
    <row r="41" spans="1:7" ht="18.75" customHeight="1">
      <c r="A41" s="32">
        <v>39</v>
      </c>
      <c r="B41" s="32" t="s">
        <v>953</v>
      </c>
      <c r="C41" s="32" t="s">
        <v>992</v>
      </c>
      <c r="D41" s="32" t="s">
        <v>1131</v>
      </c>
      <c r="E41" s="33" t="s">
        <v>1018</v>
      </c>
      <c r="F41" s="32" t="s">
        <v>1012</v>
      </c>
      <c r="G41" s="32" t="s">
        <v>1008</v>
      </c>
    </row>
    <row r="42" spans="1:7" ht="18.75" customHeight="1">
      <c r="A42" s="32">
        <v>40</v>
      </c>
      <c r="B42" s="32" t="s">
        <v>952</v>
      </c>
      <c r="C42" s="32" t="s">
        <v>992</v>
      </c>
      <c r="D42" s="32" t="s">
        <v>1131</v>
      </c>
      <c r="E42" s="33" t="s">
        <v>1018</v>
      </c>
      <c r="F42" s="32" t="s">
        <v>1012</v>
      </c>
      <c r="G42" s="32" t="s">
        <v>1008</v>
      </c>
    </row>
    <row r="43" spans="1:7" ht="18.75" customHeight="1">
      <c r="A43" s="32">
        <v>41</v>
      </c>
      <c r="B43" s="32" t="s">
        <v>951</v>
      </c>
      <c r="C43" s="32" t="s">
        <v>992</v>
      </c>
      <c r="D43" s="32" t="s">
        <v>1131</v>
      </c>
      <c r="E43" s="33" t="s">
        <v>1018</v>
      </c>
      <c r="F43" s="32" t="s">
        <v>1012</v>
      </c>
      <c r="G43" s="32" t="s">
        <v>1008</v>
      </c>
    </row>
    <row r="44" spans="1:7" ht="18.75" customHeight="1">
      <c r="A44" s="32">
        <v>42</v>
      </c>
      <c r="B44" s="32" t="s">
        <v>950</v>
      </c>
      <c r="C44" s="32" t="s">
        <v>992</v>
      </c>
      <c r="D44" s="32" t="s">
        <v>1131</v>
      </c>
      <c r="E44" s="33" t="s">
        <v>1018</v>
      </c>
      <c r="F44" s="32" t="s">
        <v>1012</v>
      </c>
      <c r="G44" s="32" t="s">
        <v>1008</v>
      </c>
    </row>
    <row r="45" spans="1:7" ht="18.75" customHeight="1">
      <c r="A45" s="32">
        <v>43</v>
      </c>
      <c r="B45" s="32" t="s">
        <v>949</v>
      </c>
      <c r="C45" s="32" t="s">
        <v>993</v>
      </c>
      <c r="D45" s="32" t="s">
        <v>1131</v>
      </c>
      <c r="E45" s="33" t="s">
        <v>1011</v>
      </c>
      <c r="F45" s="32" t="s">
        <v>1012</v>
      </c>
      <c r="G45" s="32" t="s">
        <v>1009</v>
      </c>
    </row>
    <row r="46" spans="1:7" ht="18.75" customHeight="1">
      <c r="A46" s="32">
        <v>44</v>
      </c>
      <c r="B46" s="32" t="s">
        <v>948</v>
      </c>
      <c r="C46" s="32" t="s">
        <v>993</v>
      </c>
      <c r="D46" s="32" t="s">
        <v>1131</v>
      </c>
      <c r="E46" s="33" t="s">
        <v>1011</v>
      </c>
      <c r="F46" s="32" t="s">
        <v>1012</v>
      </c>
      <c r="G46" s="32" t="s">
        <v>1009</v>
      </c>
    </row>
    <row r="47" spans="1:7" ht="18.75" customHeight="1">
      <c r="A47" s="32">
        <v>45</v>
      </c>
      <c r="B47" s="32" t="s">
        <v>947</v>
      </c>
      <c r="C47" s="32" t="s">
        <v>993</v>
      </c>
      <c r="D47" s="32" t="s">
        <v>1131</v>
      </c>
      <c r="E47" s="33" t="s">
        <v>1016</v>
      </c>
      <c r="F47" s="32" t="s">
        <v>1012</v>
      </c>
      <c r="G47" s="32" t="s">
        <v>1017</v>
      </c>
    </row>
    <row r="48" spans="1:7" ht="18.75" customHeight="1">
      <c r="A48" s="32">
        <v>46</v>
      </c>
      <c r="B48" s="32" t="s">
        <v>946</v>
      </c>
      <c r="C48" s="32" t="s">
        <v>993</v>
      </c>
      <c r="D48" s="32" t="s">
        <v>1131</v>
      </c>
      <c r="E48" s="33" t="s">
        <v>1016</v>
      </c>
      <c r="F48" s="32" t="s">
        <v>1012</v>
      </c>
      <c r="G48" s="32" t="s">
        <v>1017</v>
      </c>
    </row>
    <row r="49" spans="1:7" ht="18.75" customHeight="1">
      <c r="A49" s="32">
        <v>47</v>
      </c>
      <c r="B49" s="32" t="s">
        <v>945</v>
      </c>
      <c r="C49" s="32" t="s">
        <v>993</v>
      </c>
      <c r="D49" s="32" t="s">
        <v>1131</v>
      </c>
      <c r="E49" s="33" t="s">
        <v>1016</v>
      </c>
      <c r="F49" s="32" t="s">
        <v>1012</v>
      </c>
      <c r="G49" s="32" t="s">
        <v>1017</v>
      </c>
    </row>
    <row r="50" spans="1:7" ht="18.75" customHeight="1">
      <c r="A50" s="32">
        <v>48</v>
      </c>
      <c r="B50" s="32" t="s">
        <v>944</v>
      </c>
      <c r="C50" s="32" t="s">
        <v>993</v>
      </c>
      <c r="D50" s="32" t="s">
        <v>1131</v>
      </c>
      <c r="E50" s="33" t="s">
        <v>1016</v>
      </c>
      <c r="F50" s="32" t="s">
        <v>1012</v>
      </c>
      <c r="G50" s="32" t="s">
        <v>1017</v>
      </c>
    </row>
    <row r="51" spans="1:7" ht="18.75" customHeight="1">
      <c r="A51" s="32">
        <v>49</v>
      </c>
      <c r="B51" s="32" t="s">
        <v>943</v>
      </c>
      <c r="C51" s="32" t="s">
        <v>993</v>
      </c>
      <c r="D51" s="32" t="s">
        <v>1131</v>
      </c>
      <c r="E51" s="33" t="s">
        <v>1016</v>
      </c>
      <c r="F51" s="32" t="s">
        <v>1012</v>
      </c>
      <c r="G51" s="32" t="s">
        <v>1017</v>
      </c>
    </row>
    <row r="52" spans="1:7" ht="18.75" customHeight="1">
      <c r="A52" s="32">
        <v>50</v>
      </c>
      <c r="B52" s="32" t="s">
        <v>942</v>
      </c>
      <c r="C52" s="32" t="s">
        <v>992</v>
      </c>
      <c r="D52" s="32" t="s">
        <v>1131</v>
      </c>
      <c r="E52" s="33" t="s">
        <v>1016</v>
      </c>
      <c r="F52" s="32" t="s">
        <v>1012</v>
      </c>
      <c r="G52" s="32" t="s">
        <v>1017</v>
      </c>
    </row>
    <row r="53" spans="1:7" ht="18.75" customHeight="1">
      <c r="A53" s="32">
        <v>51</v>
      </c>
      <c r="B53" s="32" t="s">
        <v>941</v>
      </c>
      <c r="C53" s="32" t="s">
        <v>992</v>
      </c>
      <c r="D53" s="32" t="s">
        <v>1131</v>
      </c>
      <c r="E53" s="33" t="s">
        <v>1016</v>
      </c>
      <c r="F53" s="32" t="s">
        <v>1012</v>
      </c>
      <c r="G53" s="32" t="s">
        <v>1017</v>
      </c>
    </row>
    <row r="54" spans="1:7" ht="18.75" customHeight="1">
      <c r="A54" s="32">
        <v>52</v>
      </c>
      <c r="B54" s="32" t="s">
        <v>940</v>
      </c>
      <c r="C54" s="32" t="s">
        <v>992</v>
      </c>
      <c r="D54" s="32" t="s">
        <v>1131</v>
      </c>
      <c r="E54" s="33" t="s">
        <v>1016</v>
      </c>
      <c r="F54" s="32" t="s">
        <v>1012</v>
      </c>
      <c r="G54" s="32" t="s">
        <v>1017</v>
      </c>
    </row>
    <row r="55" spans="1:7" ht="18.75" customHeight="1">
      <c r="A55" s="32">
        <v>53</v>
      </c>
      <c r="B55" s="32" t="s">
        <v>939</v>
      </c>
      <c r="C55" s="32" t="s">
        <v>992</v>
      </c>
      <c r="D55" s="32" t="s">
        <v>1131</v>
      </c>
      <c r="E55" s="33" t="s">
        <v>1016</v>
      </c>
      <c r="F55" s="32" t="s">
        <v>1012</v>
      </c>
      <c r="G55" s="32" t="s">
        <v>1017</v>
      </c>
    </row>
    <row r="56" spans="1:7" ht="18.75" customHeight="1">
      <c r="A56" s="32">
        <v>54</v>
      </c>
      <c r="B56" s="32" t="s">
        <v>938</v>
      </c>
      <c r="C56" s="32" t="s">
        <v>992</v>
      </c>
      <c r="D56" s="32" t="s">
        <v>1131</v>
      </c>
      <c r="E56" s="33" t="s">
        <v>1016</v>
      </c>
      <c r="F56" s="32" t="s">
        <v>1012</v>
      </c>
      <c r="G56" s="32" t="s">
        <v>1017</v>
      </c>
    </row>
    <row r="57" spans="1:7" ht="18.75" customHeight="1">
      <c r="A57" s="32">
        <v>55</v>
      </c>
      <c r="B57" s="32" t="s">
        <v>937</v>
      </c>
      <c r="C57" s="32" t="s">
        <v>992</v>
      </c>
      <c r="D57" s="32" t="s">
        <v>1131</v>
      </c>
      <c r="E57" s="33" t="s">
        <v>1016</v>
      </c>
      <c r="F57" s="32" t="s">
        <v>1012</v>
      </c>
      <c r="G57" s="32" t="s">
        <v>1017</v>
      </c>
    </row>
    <row r="58" spans="1:7" ht="18.75" customHeight="1">
      <c r="A58" s="32">
        <v>56</v>
      </c>
      <c r="B58" s="32" t="s">
        <v>936</v>
      </c>
      <c r="C58" s="32" t="s">
        <v>992</v>
      </c>
      <c r="D58" s="32" t="s">
        <v>1131</v>
      </c>
      <c r="E58" s="33" t="s">
        <v>1016</v>
      </c>
      <c r="F58" s="32" t="s">
        <v>1012</v>
      </c>
      <c r="G58" s="32" t="s">
        <v>1017</v>
      </c>
    </row>
    <row r="59" spans="1:7" ht="18.75" customHeight="1">
      <c r="A59" s="32">
        <v>57</v>
      </c>
      <c r="B59" s="32" t="s">
        <v>935</v>
      </c>
      <c r="C59" s="32" t="s">
        <v>992</v>
      </c>
      <c r="D59" s="32" t="s">
        <v>1131</v>
      </c>
      <c r="E59" s="33" t="s">
        <v>1016</v>
      </c>
      <c r="F59" s="32" t="s">
        <v>1012</v>
      </c>
      <c r="G59" s="32" t="s">
        <v>1017</v>
      </c>
    </row>
    <row r="60" spans="1:7" ht="18.75" customHeight="1">
      <c r="A60" s="32">
        <v>58</v>
      </c>
      <c r="B60" s="32" t="s">
        <v>934</v>
      </c>
      <c r="C60" s="32" t="s">
        <v>992</v>
      </c>
      <c r="D60" s="32" t="s">
        <v>1131</v>
      </c>
      <c r="E60" s="33" t="s">
        <v>1016</v>
      </c>
      <c r="F60" s="32" t="s">
        <v>1012</v>
      </c>
      <c r="G60" s="32" t="s">
        <v>1017</v>
      </c>
    </row>
    <row r="61" spans="1:7" ht="18.75" customHeight="1">
      <c r="A61" s="32">
        <v>59</v>
      </c>
      <c r="B61" s="32" t="s">
        <v>933</v>
      </c>
      <c r="C61" s="32" t="s">
        <v>992</v>
      </c>
      <c r="D61" s="32" t="s">
        <v>1131</v>
      </c>
      <c r="E61" s="33" t="s">
        <v>1016</v>
      </c>
      <c r="F61" s="32" t="s">
        <v>1012</v>
      </c>
      <c r="G61" s="32" t="s">
        <v>1017</v>
      </c>
    </row>
    <row r="62" spans="1:7" ht="18.75" customHeight="1">
      <c r="A62" s="32">
        <v>60</v>
      </c>
      <c r="B62" s="32" t="s">
        <v>932</v>
      </c>
      <c r="C62" s="32" t="s">
        <v>992</v>
      </c>
      <c r="D62" s="32" t="s">
        <v>1131</v>
      </c>
      <c r="E62" s="33" t="s">
        <v>1011</v>
      </c>
      <c r="F62" s="32" t="s">
        <v>1012</v>
      </c>
      <c r="G62" s="32" t="s">
        <v>1009</v>
      </c>
    </row>
    <row r="63" spans="1:7" ht="18.75" customHeight="1">
      <c r="A63" s="32">
        <v>61</v>
      </c>
      <c r="B63" s="32" t="s">
        <v>931</v>
      </c>
      <c r="C63" s="32" t="s">
        <v>992</v>
      </c>
      <c r="D63" s="32" t="s">
        <v>1131</v>
      </c>
      <c r="E63" s="33" t="s">
        <v>1011</v>
      </c>
      <c r="F63" s="32" t="s">
        <v>1012</v>
      </c>
      <c r="G63" s="32" t="s">
        <v>1009</v>
      </c>
    </row>
    <row r="64" spans="1:7">
      <c r="A64" s="26" t="s">
        <v>1128</v>
      </c>
    </row>
  </sheetData>
  <pageMargins left="0.7" right="0.7" top="0.75" bottom="0.75" header="0.3" footer="0.3"/>
  <pageSetup paperSize="9" scale="88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0"/>
  <sheetViews>
    <sheetView tabSelected="1" view="pageBreakPreview" zoomScale="70" zoomScaleNormal="85" zoomScaleSheetLayoutView="70" workbookViewId="0">
      <selection activeCell="BK3" sqref="BK3"/>
    </sheetView>
  </sheetViews>
  <sheetFormatPr defaultRowHeight="15.75"/>
  <cols>
    <col min="1" max="1" width="31.7109375" style="27" customWidth="1"/>
    <col min="2" max="2" width="16.140625" style="27" customWidth="1"/>
    <col min="3" max="16384" width="9.140625" style="27"/>
  </cols>
  <sheetData>
    <row r="1" spans="1:63" ht="21" customHeight="1">
      <c r="A1" s="27" t="s">
        <v>1114</v>
      </c>
    </row>
    <row r="2" spans="1:63" ht="21" customHeight="1">
      <c r="A2" s="63" t="s">
        <v>688</v>
      </c>
      <c r="B2" s="64" t="s">
        <v>1126</v>
      </c>
      <c r="C2" s="59" t="s">
        <v>1115</v>
      </c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59"/>
      <c r="AZ2" s="59"/>
      <c r="BA2" s="59"/>
      <c r="BB2" s="59"/>
      <c r="BC2" s="59"/>
      <c r="BD2" s="59"/>
      <c r="BE2" s="59"/>
      <c r="BF2" s="59"/>
      <c r="BG2" s="59"/>
      <c r="BH2" s="59"/>
      <c r="BI2" s="59"/>
      <c r="BJ2" s="59"/>
      <c r="BK2" s="59"/>
    </row>
    <row r="3" spans="1:63" s="29" customFormat="1" ht="21" customHeight="1">
      <c r="A3" s="63"/>
      <c r="B3" s="65"/>
      <c r="C3" s="21" t="s">
        <v>991</v>
      </c>
      <c r="D3" s="21" t="s">
        <v>990</v>
      </c>
      <c r="E3" s="21" t="s">
        <v>989</v>
      </c>
      <c r="F3" s="21" t="s">
        <v>988</v>
      </c>
      <c r="G3" s="21" t="s">
        <v>987</v>
      </c>
      <c r="H3" s="21" t="s">
        <v>986</v>
      </c>
      <c r="I3" s="21" t="s">
        <v>985</v>
      </c>
      <c r="J3" s="21" t="s">
        <v>984</v>
      </c>
      <c r="K3" s="21" t="s">
        <v>983</v>
      </c>
      <c r="L3" s="21" t="s">
        <v>982</v>
      </c>
      <c r="M3" s="21" t="s">
        <v>981</v>
      </c>
      <c r="N3" s="21" t="s">
        <v>980</v>
      </c>
      <c r="O3" s="21" t="s">
        <v>979</v>
      </c>
      <c r="P3" s="36" t="s">
        <v>978</v>
      </c>
      <c r="Q3" s="36" t="s">
        <v>977</v>
      </c>
      <c r="R3" s="36" t="s">
        <v>976</v>
      </c>
      <c r="S3" s="36" t="s">
        <v>975</v>
      </c>
      <c r="T3" s="36" t="s">
        <v>974</v>
      </c>
      <c r="U3" s="36" t="s">
        <v>973</v>
      </c>
      <c r="V3" s="36" t="s">
        <v>972</v>
      </c>
      <c r="W3" s="36" t="s">
        <v>971</v>
      </c>
      <c r="X3" s="36" t="s">
        <v>970</v>
      </c>
      <c r="Y3" s="36" t="s">
        <v>969</v>
      </c>
      <c r="Z3" s="36" t="s">
        <v>968</v>
      </c>
      <c r="AA3" s="36" t="s">
        <v>967</v>
      </c>
      <c r="AB3" s="36" t="s">
        <v>966</v>
      </c>
      <c r="AC3" s="36" t="s">
        <v>965</v>
      </c>
      <c r="AD3" s="36" t="s">
        <v>964</v>
      </c>
      <c r="AE3" s="36" t="s">
        <v>963</v>
      </c>
      <c r="AF3" s="36" t="s">
        <v>962</v>
      </c>
      <c r="AG3" s="36" t="s">
        <v>961</v>
      </c>
      <c r="AH3" s="36" t="s">
        <v>960</v>
      </c>
      <c r="AI3" s="36" t="s">
        <v>959</v>
      </c>
      <c r="AJ3" s="36" t="s">
        <v>958</v>
      </c>
      <c r="AK3" s="36" t="s">
        <v>957</v>
      </c>
      <c r="AL3" s="36" t="s">
        <v>956</v>
      </c>
      <c r="AM3" s="36" t="s">
        <v>955</v>
      </c>
      <c r="AN3" s="36" t="s">
        <v>954</v>
      </c>
      <c r="AO3" s="36" t="s">
        <v>953</v>
      </c>
      <c r="AP3" s="36" t="s">
        <v>952</v>
      </c>
      <c r="AQ3" s="36" t="s">
        <v>951</v>
      </c>
      <c r="AR3" s="36" t="s">
        <v>950</v>
      </c>
      <c r="AS3" s="36" t="s">
        <v>949</v>
      </c>
      <c r="AT3" s="36" t="s">
        <v>948</v>
      </c>
      <c r="AU3" s="36" t="s">
        <v>947</v>
      </c>
      <c r="AV3" s="36" t="s">
        <v>946</v>
      </c>
      <c r="AW3" s="36" t="s">
        <v>945</v>
      </c>
      <c r="AX3" s="36" t="s">
        <v>944</v>
      </c>
      <c r="AY3" s="36" t="s">
        <v>943</v>
      </c>
      <c r="AZ3" s="36" t="s">
        <v>942</v>
      </c>
      <c r="BA3" s="36" t="s">
        <v>941</v>
      </c>
      <c r="BB3" s="36" t="s">
        <v>940</v>
      </c>
      <c r="BC3" s="36" t="s">
        <v>939</v>
      </c>
      <c r="BD3" s="36" t="s">
        <v>938</v>
      </c>
      <c r="BE3" s="36" t="s">
        <v>937</v>
      </c>
      <c r="BF3" s="36" t="s">
        <v>936</v>
      </c>
      <c r="BG3" s="36" t="s">
        <v>935</v>
      </c>
      <c r="BH3" s="36" t="s">
        <v>934</v>
      </c>
      <c r="BI3" s="36" t="s">
        <v>933</v>
      </c>
      <c r="BJ3" s="36" t="s">
        <v>932</v>
      </c>
      <c r="BK3" s="36" t="s">
        <v>931</v>
      </c>
    </row>
    <row r="4" spans="1:63" s="29" customFormat="1" ht="21" customHeight="1">
      <c r="A4" s="28" t="s">
        <v>1116</v>
      </c>
      <c r="B4" s="28" t="s">
        <v>1103</v>
      </c>
      <c r="C4" s="28">
        <v>8</v>
      </c>
      <c r="D4" s="28">
        <v>4</v>
      </c>
      <c r="E4" s="28">
        <v>64</v>
      </c>
      <c r="F4" s="28">
        <v>2</v>
      </c>
      <c r="G4" s="28">
        <v>8</v>
      </c>
      <c r="H4" s="28">
        <v>32</v>
      </c>
      <c r="I4" s="28" t="s">
        <v>689</v>
      </c>
      <c r="J4" s="28" t="s">
        <v>689</v>
      </c>
      <c r="K4" s="28" t="s">
        <v>689</v>
      </c>
      <c r="L4" s="28">
        <v>64</v>
      </c>
      <c r="M4" s="28" t="s">
        <v>689</v>
      </c>
      <c r="N4" s="28" t="s">
        <v>689</v>
      </c>
      <c r="O4" s="28">
        <v>32</v>
      </c>
      <c r="P4" s="28">
        <v>64</v>
      </c>
      <c r="Q4" s="28">
        <v>8</v>
      </c>
      <c r="R4" s="28">
        <v>8</v>
      </c>
      <c r="S4" s="28">
        <v>2</v>
      </c>
      <c r="T4" s="28" t="s">
        <v>689</v>
      </c>
      <c r="U4" s="28" t="s">
        <v>689</v>
      </c>
      <c r="V4" s="28">
        <v>64</v>
      </c>
      <c r="W4" s="28">
        <v>256</v>
      </c>
      <c r="X4" s="28">
        <v>32</v>
      </c>
      <c r="Y4" s="28">
        <v>256</v>
      </c>
      <c r="Z4" s="28">
        <v>256</v>
      </c>
      <c r="AA4" s="28">
        <v>2</v>
      </c>
      <c r="AB4" s="28">
        <v>4</v>
      </c>
      <c r="AC4" s="28" t="s">
        <v>689</v>
      </c>
      <c r="AD4" s="28" t="s">
        <v>689</v>
      </c>
      <c r="AE4" s="28">
        <v>16</v>
      </c>
      <c r="AF4" s="28">
        <v>8</v>
      </c>
      <c r="AG4" s="28">
        <v>16</v>
      </c>
      <c r="AH4" s="28">
        <v>32</v>
      </c>
      <c r="AI4" s="28">
        <v>512</v>
      </c>
      <c r="AJ4" s="28">
        <v>32</v>
      </c>
      <c r="AK4" s="28">
        <v>2</v>
      </c>
      <c r="AL4" s="28" t="s">
        <v>689</v>
      </c>
      <c r="AM4" s="28">
        <v>4</v>
      </c>
      <c r="AN4" s="28">
        <v>256</v>
      </c>
      <c r="AO4" s="28" t="s">
        <v>689</v>
      </c>
      <c r="AP4" s="28">
        <v>16</v>
      </c>
      <c r="AQ4" s="28">
        <v>64</v>
      </c>
      <c r="AR4" s="28">
        <v>256</v>
      </c>
      <c r="AS4" s="28">
        <v>8</v>
      </c>
      <c r="AT4" s="28">
        <v>2</v>
      </c>
      <c r="AU4" s="28">
        <v>256</v>
      </c>
      <c r="AV4" s="28">
        <v>128</v>
      </c>
      <c r="AW4" s="28" t="s">
        <v>689</v>
      </c>
      <c r="AX4" s="28">
        <v>16</v>
      </c>
      <c r="AY4" s="28" t="s">
        <v>689</v>
      </c>
      <c r="AZ4" s="28">
        <v>32</v>
      </c>
      <c r="BA4" s="28">
        <v>2</v>
      </c>
      <c r="BB4" s="28" t="s">
        <v>689</v>
      </c>
      <c r="BC4" s="28" t="s">
        <v>689</v>
      </c>
      <c r="BD4" s="28">
        <v>16</v>
      </c>
      <c r="BE4" s="28">
        <v>32</v>
      </c>
      <c r="BF4" s="28">
        <v>16</v>
      </c>
      <c r="BG4" s="28">
        <v>2</v>
      </c>
      <c r="BH4" s="28">
        <v>64</v>
      </c>
      <c r="BI4" s="28">
        <v>64</v>
      </c>
      <c r="BJ4" s="28" t="s">
        <v>689</v>
      </c>
      <c r="BK4" s="28" t="s">
        <v>689</v>
      </c>
    </row>
    <row r="5" spans="1:63" s="29" customFormat="1" ht="21" customHeight="1">
      <c r="A5" s="28" t="s">
        <v>1117</v>
      </c>
      <c r="B5" s="28">
        <v>1.1000000000000001</v>
      </c>
      <c r="C5" s="28">
        <v>8</v>
      </c>
      <c r="D5" s="28" t="s">
        <v>689</v>
      </c>
      <c r="E5" s="28">
        <v>64</v>
      </c>
      <c r="F5" s="28" t="s">
        <v>689</v>
      </c>
      <c r="G5" s="28">
        <v>4</v>
      </c>
      <c r="H5" s="28">
        <v>4</v>
      </c>
      <c r="I5" s="28" t="s">
        <v>689</v>
      </c>
      <c r="J5" s="28" t="s">
        <v>689</v>
      </c>
      <c r="K5" s="28" t="s">
        <v>689</v>
      </c>
      <c r="L5" s="28">
        <v>2</v>
      </c>
      <c r="M5" s="28" t="s">
        <v>689</v>
      </c>
      <c r="N5" s="28" t="s">
        <v>689</v>
      </c>
      <c r="O5" s="28" t="s">
        <v>689</v>
      </c>
      <c r="P5" s="28">
        <v>32</v>
      </c>
      <c r="Q5" s="28">
        <v>4</v>
      </c>
      <c r="R5" s="28">
        <v>8</v>
      </c>
      <c r="S5" s="28">
        <v>2</v>
      </c>
      <c r="T5" s="28" t="s">
        <v>689</v>
      </c>
      <c r="U5" s="28">
        <v>2</v>
      </c>
      <c r="V5" s="28">
        <v>32</v>
      </c>
      <c r="W5" s="28">
        <v>16</v>
      </c>
      <c r="X5" s="28">
        <v>8</v>
      </c>
      <c r="Y5" s="28">
        <v>256</v>
      </c>
      <c r="Z5" s="28">
        <v>128</v>
      </c>
      <c r="AA5" s="28">
        <v>2</v>
      </c>
      <c r="AB5" s="28">
        <v>2</v>
      </c>
      <c r="AC5" s="28" t="s">
        <v>689</v>
      </c>
      <c r="AD5" s="28" t="s">
        <v>689</v>
      </c>
      <c r="AE5" s="28">
        <v>8</v>
      </c>
      <c r="AF5" s="28">
        <v>4</v>
      </c>
      <c r="AG5" s="28">
        <v>16</v>
      </c>
      <c r="AH5" s="28">
        <v>16</v>
      </c>
      <c r="AI5" s="28">
        <v>512</v>
      </c>
      <c r="AJ5" s="28">
        <v>32</v>
      </c>
      <c r="AK5" s="28">
        <v>2</v>
      </c>
      <c r="AL5" s="28" t="s">
        <v>689</v>
      </c>
      <c r="AM5" s="28">
        <v>4</v>
      </c>
      <c r="AN5" s="28">
        <v>512</v>
      </c>
      <c r="AO5" s="28" t="s">
        <v>689</v>
      </c>
      <c r="AP5" s="28">
        <v>16</v>
      </c>
      <c r="AQ5" s="28">
        <v>64</v>
      </c>
      <c r="AR5" s="28">
        <v>128</v>
      </c>
      <c r="AS5" s="28">
        <v>64</v>
      </c>
      <c r="AT5" s="28">
        <v>32</v>
      </c>
      <c r="AU5" s="28">
        <v>32</v>
      </c>
      <c r="AV5" s="28">
        <v>256</v>
      </c>
      <c r="AW5" s="28" t="s">
        <v>689</v>
      </c>
      <c r="AX5" s="28">
        <v>16</v>
      </c>
      <c r="AY5" s="28">
        <v>32</v>
      </c>
      <c r="AZ5" s="28">
        <v>16</v>
      </c>
      <c r="BA5" s="28" t="s">
        <v>689</v>
      </c>
      <c r="BB5" s="28" t="s">
        <v>689</v>
      </c>
      <c r="BC5" s="28">
        <v>4</v>
      </c>
      <c r="BD5" s="28">
        <v>16</v>
      </c>
      <c r="BE5" s="28">
        <v>32</v>
      </c>
      <c r="BF5" s="28">
        <v>16</v>
      </c>
      <c r="BG5" s="28">
        <v>16</v>
      </c>
      <c r="BH5" s="28">
        <v>256</v>
      </c>
      <c r="BI5" s="28">
        <v>512</v>
      </c>
      <c r="BJ5" s="28">
        <v>2</v>
      </c>
      <c r="BK5" s="28" t="s">
        <v>689</v>
      </c>
    </row>
    <row r="6" spans="1:63" s="29" customFormat="1" ht="21" customHeight="1">
      <c r="A6" s="28" t="s">
        <v>1118</v>
      </c>
      <c r="B6" s="28" t="s">
        <v>8</v>
      </c>
      <c r="C6" s="28">
        <v>32</v>
      </c>
      <c r="D6" s="28">
        <v>4</v>
      </c>
      <c r="E6" s="28">
        <v>128</v>
      </c>
      <c r="F6" s="28">
        <v>2</v>
      </c>
      <c r="G6" s="28">
        <v>16</v>
      </c>
      <c r="H6" s="28">
        <v>32</v>
      </c>
      <c r="I6" s="28">
        <v>32</v>
      </c>
      <c r="J6" s="28" t="s">
        <v>689</v>
      </c>
      <c r="K6" s="28" t="s">
        <v>689</v>
      </c>
      <c r="L6" s="28">
        <v>32</v>
      </c>
      <c r="M6" s="28" t="s">
        <v>689</v>
      </c>
      <c r="N6" s="28" t="s">
        <v>689</v>
      </c>
      <c r="O6" s="28">
        <v>4</v>
      </c>
      <c r="P6" s="28">
        <v>16</v>
      </c>
      <c r="Q6" s="28">
        <v>2</v>
      </c>
      <c r="R6" s="28">
        <v>8</v>
      </c>
      <c r="S6" s="28" t="s">
        <v>689</v>
      </c>
      <c r="T6" s="28" t="s">
        <v>689</v>
      </c>
      <c r="U6" s="28" t="s">
        <v>689</v>
      </c>
      <c r="V6" s="28">
        <v>8</v>
      </c>
      <c r="W6" s="28">
        <v>16</v>
      </c>
      <c r="X6" s="28">
        <v>4</v>
      </c>
      <c r="Y6" s="28">
        <v>16</v>
      </c>
      <c r="Z6" s="28">
        <v>64</v>
      </c>
      <c r="AA6" s="28" t="s">
        <v>689</v>
      </c>
      <c r="AB6" s="28" t="s">
        <v>689</v>
      </c>
      <c r="AC6" s="28" t="s">
        <v>689</v>
      </c>
      <c r="AD6" s="28" t="s">
        <v>689</v>
      </c>
      <c r="AE6" s="28">
        <v>64</v>
      </c>
      <c r="AF6" s="28">
        <v>32</v>
      </c>
      <c r="AG6" s="28">
        <v>32</v>
      </c>
      <c r="AH6" s="28">
        <v>8</v>
      </c>
      <c r="AI6" s="28">
        <v>32</v>
      </c>
      <c r="AJ6" s="28" t="s">
        <v>689</v>
      </c>
      <c r="AK6" s="28" t="s">
        <v>689</v>
      </c>
      <c r="AL6" s="28" t="s">
        <v>689</v>
      </c>
      <c r="AM6" s="28" t="s">
        <v>689</v>
      </c>
      <c r="AN6" s="28">
        <v>4</v>
      </c>
      <c r="AO6" s="28" t="s">
        <v>689</v>
      </c>
      <c r="AP6" s="28">
        <v>2</v>
      </c>
      <c r="AQ6" s="28">
        <v>8</v>
      </c>
      <c r="AR6" s="28">
        <v>16</v>
      </c>
      <c r="AS6" s="28">
        <v>2</v>
      </c>
      <c r="AT6" s="28" t="s">
        <v>689</v>
      </c>
      <c r="AU6" s="28">
        <v>4</v>
      </c>
      <c r="AV6" s="28">
        <v>8</v>
      </c>
      <c r="AW6" s="28" t="s">
        <v>689</v>
      </c>
      <c r="AX6" s="28">
        <v>2</v>
      </c>
      <c r="AY6" s="28" t="s">
        <v>689</v>
      </c>
      <c r="AZ6" s="28">
        <v>4</v>
      </c>
      <c r="BA6" s="28" t="s">
        <v>689</v>
      </c>
      <c r="BB6" s="28" t="s">
        <v>689</v>
      </c>
      <c r="BC6" s="28" t="s">
        <v>689</v>
      </c>
      <c r="BD6" s="28">
        <v>2</v>
      </c>
      <c r="BE6" s="28" t="s">
        <v>689</v>
      </c>
      <c r="BF6" s="28">
        <v>4</v>
      </c>
      <c r="BG6" s="28" t="s">
        <v>689</v>
      </c>
      <c r="BH6" s="28">
        <v>16</v>
      </c>
      <c r="BI6" s="28">
        <v>16</v>
      </c>
      <c r="BJ6" s="28" t="s">
        <v>689</v>
      </c>
      <c r="BK6" s="28" t="s">
        <v>689</v>
      </c>
    </row>
    <row r="7" spans="1:63" s="29" customFormat="1" ht="21" customHeight="1">
      <c r="A7" s="28" t="s">
        <v>1119</v>
      </c>
      <c r="B7" s="28" t="s">
        <v>8</v>
      </c>
      <c r="C7" s="28">
        <v>32</v>
      </c>
      <c r="D7" s="28">
        <v>4</v>
      </c>
      <c r="E7" s="28">
        <v>256</v>
      </c>
      <c r="F7" s="28">
        <v>2</v>
      </c>
      <c r="G7" s="28">
        <v>64</v>
      </c>
      <c r="H7" s="28">
        <v>32</v>
      </c>
      <c r="I7" s="28">
        <v>64</v>
      </c>
      <c r="J7" s="28" t="s">
        <v>689</v>
      </c>
      <c r="K7" s="28" t="s">
        <v>689</v>
      </c>
      <c r="L7" s="28">
        <v>64</v>
      </c>
      <c r="M7" s="28" t="s">
        <v>689</v>
      </c>
      <c r="N7" s="28" t="s">
        <v>689</v>
      </c>
      <c r="O7" s="28">
        <v>8</v>
      </c>
      <c r="P7" s="28">
        <v>32</v>
      </c>
      <c r="Q7" s="28">
        <v>2</v>
      </c>
      <c r="R7" s="28">
        <v>8</v>
      </c>
      <c r="S7" s="28" t="s">
        <v>689</v>
      </c>
      <c r="T7" s="28" t="s">
        <v>689</v>
      </c>
      <c r="U7" s="28" t="s">
        <v>689</v>
      </c>
      <c r="V7" s="28">
        <v>16</v>
      </c>
      <c r="W7" s="28">
        <v>64</v>
      </c>
      <c r="X7" s="28">
        <v>4</v>
      </c>
      <c r="Y7" s="28">
        <v>8</v>
      </c>
      <c r="Z7" s="28">
        <v>64</v>
      </c>
      <c r="AA7" s="28" t="s">
        <v>689</v>
      </c>
      <c r="AB7" s="28" t="s">
        <v>689</v>
      </c>
      <c r="AC7" s="28" t="s">
        <v>689</v>
      </c>
      <c r="AD7" s="28" t="s">
        <v>689</v>
      </c>
      <c r="AE7" s="28">
        <v>128</v>
      </c>
      <c r="AF7" s="28">
        <v>64</v>
      </c>
      <c r="AG7" s="28">
        <v>64</v>
      </c>
      <c r="AH7" s="28">
        <v>16</v>
      </c>
      <c r="AI7" s="28">
        <v>128</v>
      </c>
      <c r="AJ7" s="28">
        <v>2</v>
      </c>
      <c r="AK7" s="28" t="s">
        <v>689</v>
      </c>
      <c r="AL7" s="28" t="s">
        <v>689</v>
      </c>
      <c r="AM7" s="28" t="s">
        <v>689</v>
      </c>
      <c r="AN7" s="28" t="s">
        <v>689</v>
      </c>
      <c r="AO7" s="28" t="s">
        <v>689</v>
      </c>
      <c r="AP7" s="28" t="s">
        <v>689</v>
      </c>
      <c r="AQ7" s="28">
        <v>8</v>
      </c>
      <c r="AR7" s="28">
        <v>16</v>
      </c>
      <c r="AS7" s="28">
        <v>2</v>
      </c>
      <c r="AT7" s="28" t="s">
        <v>689</v>
      </c>
      <c r="AU7" s="28">
        <v>4</v>
      </c>
      <c r="AV7" s="28">
        <v>8</v>
      </c>
      <c r="AW7" s="28" t="s">
        <v>689</v>
      </c>
      <c r="AX7" s="28">
        <v>2</v>
      </c>
      <c r="AY7" s="28" t="s">
        <v>689</v>
      </c>
      <c r="AZ7" s="28">
        <v>4</v>
      </c>
      <c r="BA7" s="28" t="s">
        <v>689</v>
      </c>
      <c r="BB7" s="28" t="s">
        <v>689</v>
      </c>
      <c r="BC7" s="28" t="s">
        <v>689</v>
      </c>
      <c r="BD7" s="28">
        <v>4</v>
      </c>
      <c r="BE7" s="28">
        <v>2</v>
      </c>
      <c r="BF7" s="28">
        <v>4</v>
      </c>
      <c r="BG7" s="28">
        <v>2</v>
      </c>
      <c r="BH7" s="28">
        <v>16</v>
      </c>
      <c r="BI7" s="28">
        <v>16</v>
      </c>
      <c r="BJ7" s="28" t="s">
        <v>689</v>
      </c>
      <c r="BK7" s="28" t="s">
        <v>689</v>
      </c>
    </row>
    <row r="8" spans="1:63" s="29" customFormat="1" ht="21" customHeight="1">
      <c r="A8" s="28" t="s">
        <v>1120</v>
      </c>
      <c r="B8" s="28" t="s">
        <v>8</v>
      </c>
      <c r="C8" s="28">
        <v>32</v>
      </c>
      <c r="D8" s="28">
        <v>8</v>
      </c>
      <c r="E8" s="28">
        <v>256</v>
      </c>
      <c r="F8" s="28">
        <v>4</v>
      </c>
      <c r="G8" s="28">
        <v>32</v>
      </c>
      <c r="H8" s="28">
        <v>16</v>
      </c>
      <c r="I8" s="28">
        <v>64</v>
      </c>
      <c r="J8" s="28" t="s">
        <v>689</v>
      </c>
      <c r="K8" s="28" t="s">
        <v>689</v>
      </c>
      <c r="L8" s="28">
        <v>64</v>
      </c>
      <c r="M8" s="28" t="s">
        <v>689</v>
      </c>
      <c r="N8" s="28" t="s">
        <v>689</v>
      </c>
      <c r="O8" s="28">
        <v>8</v>
      </c>
      <c r="P8" s="28">
        <v>32</v>
      </c>
      <c r="Q8" s="28" t="s">
        <v>689</v>
      </c>
      <c r="R8" s="28">
        <v>8</v>
      </c>
      <c r="S8" s="28" t="s">
        <v>689</v>
      </c>
      <c r="T8" s="28" t="s">
        <v>689</v>
      </c>
      <c r="U8" s="28">
        <v>2</v>
      </c>
      <c r="V8" s="28">
        <v>16</v>
      </c>
      <c r="W8" s="28">
        <v>32</v>
      </c>
      <c r="X8" s="28">
        <v>4</v>
      </c>
      <c r="Y8" s="28">
        <v>8</v>
      </c>
      <c r="Z8" s="28">
        <v>64</v>
      </c>
      <c r="AA8" s="28" t="s">
        <v>689</v>
      </c>
      <c r="AB8" s="28" t="s">
        <v>689</v>
      </c>
      <c r="AC8" s="28" t="s">
        <v>689</v>
      </c>
      <c r="AD8" s="28" t="s">
        <v>689</v>
      </c>
      <c r="AE8" s="28">
        <v>128</v>
      </c>
      <c r="AF8" s="28">
        <v>32</v>
      </c>
      <c r="AG8" s="28">
        <v>32</v>
      </c>
      <c r="AH8" s="28">
        <v>16</v>
      </c>
      <c r="AI8" s="28">
        <v>64</v>
      </c>
      <c r="AJ8" s="28">
        <v>4</v>
      </c>
      <c r="AK8" s="28" t="s">
        <v>689</v>
      </c>
      <c r="AL8" s="28" t="s">
        <v>689</v>
      </c>
      <c r="AM8" s="28">
        <v>2</v>
      </c>
      <c r="AN8" s="28" t="s">
        <v>689</v>
      </c>
      <c r="AO8" s="28" t="s">
        <v>689</v>
      </c>
      <c r="AP8" s="28">
        <v>4</v>
      </c>
      <c r="AQ8" s="28">
        <v>8</v>
      </c>
      <c r="AR8" s="28">
        <v>32</v>
      </c>
      <c r="AS8" s="28">
        <v>4</v>
      </c>
      <c r="AT8" s="28" t="s">
        <v>689</v>
      </c>
      <c r="AU8" s="28">
        <v>4</v>
      </c>
      <c r="AV8" s="28">
        <v>8</v>
      </c>
      <c r="AW8" s="28" t="s">
        <v>689</v>
      </c>
      <c r="AX8" s="28" t="s">
        <v>689</v>
      </c>
      <c r="AY8" s="28" t="s">
        <v>689</v>
      </c>
      <c r="AZ8" s="28">
        <v>8</v>
      </c>
      <c r="BA8" s="28" t="s">
        <v>689</v>
      </c>
      <c r="BB8" s="28" t="s">
        <v>689</v>
      </c>
      <c r="BC8" s="28" t="s">
        <v>689</v>
      </c>
      <c r="BD8" s="28">
        <v>4</v>
      </c>
      <c r="BE8" s="28">
        <v>2</v>
      </c>
      <c r="BF8" s="28">
        <v>8</v>
      </c>
      <c r="BG8" s="28">
        <v>2</v>
      </c>
      <c r="BH8" s="28">
        <v>16</v>
      </c>
      <c r="BI8" s="28">
        <v>16</v>
      </c>
      <c r="BJ8" s="28" t="s">
        <v>689</v>
      </c>
      <c r="BK8" s="28" t="s">
        <v>689</v>
      </c>
    </row>
    <row r="9" spans="1:63" s="29" customFormat="1" ht="21" customHeight="1">
      <c r="A9" s="28" t="s">
        <v>1121</v>
      </c>
      <c r="B9" s="28" t="s">
        <v>8</v>
      </c>
      <c r="C9" s="28">
        <v>32</v>
      </c>
      <c r="D9" s="28">
        <v>4</v>
      </c>
      <c r="E9" s="28">
        <v>256</v>
      </c>
      <c r="F9" s="28" t="s">
        <v>689</v>
      </c>
      <c r="G9" s="28">
        <v>64</v>
      </c>
      <c r="H9" s="28">
        <v>32</v>
      </c>
      <c r="I9" s="28">
        <v>8</v>
      </c>
      <c r="J9" s="28" t="s">
        <v>689</v>
      </c>
      <c r="K9" s="28" t="s">
        <v>689</v>
      </c>
      <c r="L9" s="28">
        <v>64</v>
      </c>
      <c r="M9" s="28" t="s">
        <v>689</v>
      </c>
      <c r="N9" s="28" t="s">
        <v>689</v>
      </c>
      <c r="O9" s="28">
        <v>8</v>
      </c>
      <c r="P9" s="28">
        <v>16</v>
      </c>
      <c r="Q9" s="28">
        <v>4</v>
      </c>
      <c r="R9" s="28">
        <v>2</v>
      </c>
      <c r="S9" s="28" t="s">
        <v>689</v>
      </c>
      <c r="T9" s="28" t="s">
        <v>689</v>
      </c>
      <c r="U9" s="28" t="s">
        <v>689</v>
      </c>
      <c r="V9" s="28">
        <v>4</v>
      </c>
      <c r="W9" s="28" t="s">
        <v>689</v>
      </c>
      <c r="X9" s="28" t="s">
        <v>689</v>
      </c>
      <c r="Y9" s="28">
        <v>4</v>
      </c>
      <c r="Z9" s="28">
        <v>16</v>
      </c>
      <c r="AA9" s="28">
        <v>2</v>
      </c>
      <c r="AB9" s="28" t="s">
        <v>689</v>
      </c>
      <c r="AC9" s="28" t="s">
        <v>689</v>
      </c>
      <c r="AD9" s="28" t="s">
        <v>689</v>
      </c>
      <c r="AE9" s="28">
        <v>64</v>
      </c>
      <c r="AF9" s="28">
        <v>16</v>
      </c>
      <c r="AG9" s="28">
        <v>8</v>
      </c>
      <c r="AH9" s="28">
        <v>4</v>
      </c>
      <c r="AI9" s="28">
        <v>8</v>
      </c>
      <c r="AJ9" s="28" t="s">
        <v>689</v>
      </c>
      <c r="AK9" s="28" t="s">
        <v>689</v>
      </c>
      <c r="AL9" s="28" t="s">
        <v>689</v>
      </c>
      <c r="AM9" s="28" t="s">
        <v>689</v>
      </c>
      <c r="AN9" s="28" t="s">
        <v>689</v>
      </c>
      <c r="AO9" s="28" t="s">
        <v>689</v>
      </c>
      <c r="AP9" s="28">
        <v>2</v>
      </c>
      <c r="AQ9" s="28">
        <v>16</v>
      </c>
      <c r="AR9" s="28">
        <v>8</v>
      </c>
      <c r="AS9" s="28">
        <v>2</v>
      </c>
      <c r="AT9" s="28" t="s">
        <v>689</v>
      </c>
      <c r="AU9" s="28">
        <v>4</v>
      </c>
      <c r="AV9" s="28">
        <v>4</v>
      </c>
      <c r="AW9" s="28" t="s">
        <v>689</v>
      </c>
      <c r="AX9" s="28" t="s">
        <v>689</v>
      </c>
      <c r="AY9" s="28" t="s">
        <v>689</v>
      </c>
      <c r="AZ9" s="28">
        <v>4</v>
      </c>
      <c r="BA9" s="28" t="s">
        <v>689</v>
      </c>
      <c r="BB9" s="28" t="s">
        <v>689</v>
      </c>
      <c r="BC9" s="28" t="s">
        <v>689</v>
      </c>
      <c r="BD9" s="28">
        <v>2</v>
      </c>
      <c r="BE9" s="28" t="s">
        <v>689</v>
      </c>
      <c r="BF9" s="28">
        <v>4</v>
      </c>
      <c r="BG9" s="28" t="s">
        <v>689</v>
      </c>
      <c r="BH9" s="28">
        <v>16</v>
      </c>
      <c r="BI9" s="28">
        <v>16</v>
      </c>
      <c r="BJ9" s="28" t="s">
        <v>689</v>
      </c>
      <c r="BK9" s="28" t="s">
        <v>689</v>
      </c>
    </row>
    <row r="10" spans="1:63" s="29" customFormat="1" ht="21" customHeight="1">
      <c r="A10" s="28" t="s">
        <v>1122</v>
      </c>
      <c r="B10" s="28" t="s">
        <v>1130</v>
      </c>
      <c r="C10" s="28" t="s">
        <v>689</v>
      </c>
      <c r="D10" s="28" t="s">
        <v>689</v>
      </c>
      <c r="E10" s="28">
        <v>8</v>
      </c>
      <c r="F10" s="28" t="s">
        <v>689</v>
      </c>
      <c r="G10" s="28" t="s">
        <v>689</v>
      </c>
      <c r="H10" s="28" t="s">
        <v>689</v>
      </c>
      <c r="I10" s="28" t="s">
        <v>689</v>
      </c>
      <c r="J10" s="28" t="s">
        <v>689</v>
      </c>
      <c r="K10" s="28" t="s">
        <v>689</v>
      </c>
      <c r="L10" s="28" t="s">
        <v>689</v>
      </c>
      <c r="M10" s="28" t="s">
        <v>689</v>
      </c>
      <c r="N10" s="28" t="s">
        <v>689</v>
      </c>
      <c r="O10" s="28" t="s">
        <v>689</v>
      </c>
      <c r="P10" s="28">
        <v>4</v>
      </c>
      <c r="Q10" s="28" t="s">
        <v>689</v>
      </c>
      <c r="R10" s="28">
        <v>2</v>
      </c>
      <c r="S10" s="28" t="s">
        <v>689</v>
      </c>
      <c r="T10" s="28" t="s">
        <v>689</v>
      </c>
      <c r="U10" s="28" t="s">
        <v>689</v>
      </c>
      <c r="V10" s="28">
        <v>16</v>
      </c>
      <c r="W10" s="28">
        <v>2</v>
      </c>
      <c r="X10" s="28" t="s">
        <v>689</v>
      </c>
      <c r="Y10" s="28">
        <v>4</v>
      </c>
      <c r="Z10" s="28">
        <v>128</v>
      </c>
      <c r="AA10" s="28" t="s">
        <v>689</v>
      </c>
      <c r="AB10" s="28" t="s">
        <v>689</v>
      </c>
      <c r="AC10" s="28" t="s">
        <v>689</v>
      </c>
      <c r="AD10" s="28" t="s">
        <v>689</v>
      </c>
      <c r="AE10" s="28" t="s">
        <v>689</v>
      </c>
      <c r="AF10" s="28">
        <v>2</v>
      </c>
      <c r="AG10" s="28">
        <v>4</v>
      </c>
      <c r="AH10" s="28">
        <v>16</v>
      </c>
      <c r="AI10" s="28">
        <v>32</v>
      </c>
      <c r="AJ10" s="28">
        <v>2</v>
      </c>
      <c r="AK10" s="28" t="s">
        <v>689</v>
      </c>
      <c r="AL10" s="28" t="s">
        <v>689</v>
      </c>
      <c r="AM10" s="28" t="s">
        <v>689</v>
      </c>
      <c r="AN10" s="28" t="s">
        <v>689</v>
      </c>
      <c r="AO10" s="28" t="s">
        <v>689</v>
      </c>
      <c r="AP10" s="28">
        <v>4</v>
      </c>
      <c r="AQ10" s="28">
        <v>16</v>
      </c>
      <c r="AR10" s="28">
        <v>32</v>
      </c>
      <c r="AS10" s="28" t="s">
        <v>689</v>
      </c>
      <c r="AT10" s="28" t="s">
        <v>689</v>
      </c>
      <c r="AU10" s="28">
        <v>4</v>
      </c>
      <c r="AV10" s="28">
        <v>8</v>
      </c>
      <c r="AW10" s="28" t="s">
        <v>689</v>
      </c>
      <c r="AX10" s="28">
        <v>4</v>
      </c>
      <c r="AY10" s="28" t="s">
        <v>689</v>
      </c>
      <c r="AZ10" s="28">
        <v>2</v>
      </c>
      <c r="BA10" s="28" t="s">
        <v>689</v>
      </c>
      <c r="BB10" s="28" t="s">
        <v>689</v>
      </c>
      <c r="BC10" s="28" t="s">
        <v>689</v>
      </c>
      <c r="BD10" s="28">
        <v>2</v>
      </c>
      <c r="BE10" s="28">
        <v>4</v>
      </c>
      <c r="BF10" s="28">
        <v>2</v>
      </c>
      <c r="BG10" s="28" t="s">
        <v>689</v>
      </c>
      <c r="BH10" s="28">
        <v>16</v>
      </c>
      <c r="BI10" s="28">
        <v>8</v>
      </c>
      <c r="BJ10" s="28" t="s">
        <v>689</v>
      </c>
      <c r="BK10" s="28" t="s">
        <v>689</v>
      </c>
    </row>
  </sheetData>
  <mergeCells count="3">
    <mergeCell ref="C2:BK2"/>
    <mergeCell ref="A2:A3"/>
    <mergeCell ref="B2:B3"/>
  </mergeCells>
  <pageMargins left="0.2" right="0.2" top="0.75" bottom="0.75" header="0.3" footer="0.3"/>
  <pageSetup paperSize="9" scale="4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S.Table S1</vt:lpstr>
      <vt:lpstr>S.Table S2</vt:lpstr>
      <vt:lpstr>S.Table S3</vt:lpstr>
      <vt:lpstr>S.Table S4</vt:lpstr>
      <vt:lpstr>S.Table S5</vt:lpstr>
      <vt:lpstr>S.Table S6</vt:lpstr>
      <vt:lpstr>S.Table S7</vt:lpstr>
      <vt:lpstr>S.Table S8</vt:lpstr>
      <vt:lpstr>'S.Table S1'!Print_Area</vt:lpstr>
      <vt:lpstr>'S.Table S2'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 nguyen</dc:creator>
  <cp:lastModifiedBy>lam nguyen</cp:lastModifiedBy>
  <cp:lastPrinted>2018-08-10T12:35:10Z</cp:lastPrinted>
  <dcterms:created xsi:type="dcterms:W3CDTF">2018-06-29T09:16:43Z</dcterms:created>
  <dcterms:modified xsi:type="dcterms:W3CDTF">2018-12-01T10:53:30Z</dcterms:modified>
</cp:coreProperties>
</file>